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/>
  <mc:AlternateContent xmlns:mc="http://schemas.openxmlformats.org/markup-compatibility/2006">
    <mc:Choice Requires="x15">
      <x15ac:absPath xmlns:x15ac="http://schemas.microsoft.com/office/spreadsheetml/2010/11/ac" url="F:\Cold growth\Word documents\PhD first manuscript\dec 2016 files\"/>
    </mc:Choice>
  </mc:AlternateContent>
  <bookViews>
    <workbookView xWindow="0" yWindow="0" windowWidth="28800" windowHeight="10920"/>
  </bookViews>
  <sheets>
    <sheet name="S1 Table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 xml:space="preserve">Gary </author>
  </authors>
  <commentList>
    <comment ref="B96" authorId="0" shapeId="0">
      <text>
        <r>
          <rPr>
            <b/>
            <sz val="8"/>
            <color indexed="81"/>
            <rFont val="Tahoma"/>
            <family val="2"/>
          </rPr>
          <t>Gary :</t>
        </r>
        <r>
          <rPr>
            <sz val="8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535" uniqueCount="276">
  <si>
    <t>Province or Country of Origin</t>
  </si>
  <si>
    <t>Sampling Date</t>
  </si>
  <si>
    <t>Source</t>
  </si>
  <si>
    <t>Lineage</t>
  </si>
  <si>
    <t>CC</t>
  </si>
  <si>
    <t>MLST</t>
  </si>
  <si>
    <t>Sequenced assembly length (bp)</t>
  </si>
  <si>
    <r>
      <rPr>
        <i/>
        <sz val="12"/>
        <color theme="1"/>
        <rFont val="Calibri"/>
        <family val="2"/>
        <scheme val="minor"/>
      </rPr>
      <t>inlA</t>
    </r>
    <r>
      <rPr>
        <sz val="12"/>
        <color theme="1"/>
        <rFont val="Calibri"/>
        <family val="2"/>
        <scheme val="minor"/>
      </rPr>
      <t xml:space="preserve"> profile</t>
    </r>
  </si>
  <si>
    <t>Cold stress phenotype</t>
  </si>
  <si>
    <t>Salt stress phenotype</t>
  </si>
  <si>
    <t>Acid stress phenotype</t>
  </si>
  <si>
    <t>Desiccation stress phenotype</t>
  </si>
  <si>
    <t>BC</t>
  </si>
  <si>
    <t>Aug. - Oct. 2009</t>
  </si>
  <si>
    <t>Environmental</t>
  </si>
  <si>
    <t>II</t>
  </si>
  <si>
    <t>1/2a*</t>
  </si>
  <si>
    <t>SSI-1</t>
  </si>
  <si>
    <t>T</t>
  </si>
  <si>
    <t xml:space="preserve">Lm4 </t>
  </si>
  <si>
    <t>+</t>
  </si>
  <si>
    <t>F2365_0481</t>
  </si>
  <si>
    <t>Lm10</t>
  </si>
  <si>
    <t>S</t>
  </si>
  <si>
    <t>Lm11</t>
  </si>
  <si>
    <t>Lm14</t>
  </si>
  <si>
    <t>Food</t>
  </si>
  <si>
    <t>1/2c*</t>
  </si>
  <si>
    <t>stop at 685aa</t>
  </si>
  <si>
    <t>Lm15</t>
  </si>
  <si>
    <t>Lm20</t>
  </si>
  <si>
    <t>stop at 9aa</t>
  </si>
  <si>
    <t>Lm22</t>
  </si>
  <si>
    <t>3a*</t>
  </si>
  <si>
    <t>stop at 700aa</t>
  </si>
  <si>
    <t>Lm23</t>
  </si>
  <si>
    <t>Lm32</t>
  </si>
  <si>
    <t>Lm44</t>
  </si>
  <si>
    <t>Lm53</t>
  </si>
  <si>
    <t>Lm76</t>
  </si>
  <si>
    <t>Lm78</t>
  </si>
  <si>
    <t>Lm84</t>
  </si>
  <si>
    <t>Lm92</t>
  </si>
  <si>
    <t>Lm93</t>
  </si>
  <si>
    <t>Lm96</t>
  </si>
  <si>
    <t>Lm99</t>
  </si>
  <si>
    <t>Lm101</t>
  </si>
  <si>
    <t>Lm102</t>
  </si>
  <si>
    <t>Lm105</t>
  </si>
  <si>
    <t>Sept. Oct. 2010</t>
  </si>
  <si>
    <t>Food/environmental</t>
  </si>
  <si>
    <t>1/2a</t>
  </si>
  <si>
    <t>main floor drain</t>
  </si>
  <si>
    <t>Seagull Droppings</t>
  </si>
  <si>
    <t>CH</t>
  </si>
  <si>
    <t>Meat</t>
  </si>
  <si>
    <t>1/2b*</t>
  </si>
  <si>
    <t>stop at 577aa</t>
  </si>
  <si>
    <t>Sporadic Listeriosis Case</t>
  </si>
  <si>
    <t>Carcasses</t>
  </si>
  <si>
    <t>Environment</t>
  </si>
  <si>
    <t>stop at 492aa</t>
  </si>
  <si>
    <t>lin0464/lin0465</t>
  </si>
  <si>
    <t>Asymptomatic Human Carriage</t>
  </si>
  <si>
    <t>stop at 326aa</t>
  </si>
  <si>
    <t>A3</t>
  </si>
  <si>
    <t>AB</t>
  </si>
  <si>
    <t xml:space="preserve">Food </t>
  </si>
  <si>
    <t>A9</t>
  </si>
  <si>
    <t>A13</t>
  </si>
  <si>
    <t>singleton</t>
  </si>
  <si>
    <t>A17</t>
  </si>
  <si>
    <t>A22</t>
  </si>
  <si>
    <t>1/2c</t>
  </si>
  <si>
    <t>A26</t>
  </si>
  <si>
    <t>A30</t>
  </si>
  <si>
    <t xml:space="preserve">stop at 9aa </t>
  </si>
  <si>
    <t>A8</t>
  </si>
  <si>
    <t>A47</t>
  </si>
  <si>
    <t>A51</t>
  </si>
  <si>
    <t>III</t>
  </si>
  <si>
    <t>4c</t>
  </si>
  <si>
    <t>3CD</t>
  </si>
  <si>
    <t>A39</t>
  </si>
  <si>
    <t>A35</t>
  </si>
  <si>
    <t>A37</t>
  </si>
  <si>
    <t>A142</t>
  </si>
  <si>
    <t>A150</t>
  </si>
  <si>
    <t>A508</t>
  </si>
  <si>
    <t>A512</t>
  </si>
  <si>
    <t>A517</t>
  </si>
  <si>
    <t>A520-2</t>
  </si>
  <si>
    <t>A521-3</t>
  </si>
  <si>
    <t>A524</t>
  </si>
  <si>
    <t>A527</t>
  </si>
  <si>
    <t>A502</t>
  </si>
  <si>
    <t>A533</t>
  </si>
  <si>
    <t>A536</t>
  </si>
  <si>
    <t>A540</t>
  </si>
  <si>
    <t>A544</t>
  </si>
  <si>
    <t>A505</t>
  </si>
  <si>
    <t>A549-2</t>
  </si>
  <si>
    <t>A560</t>
  </si>
  <si>
    <t>A506</t>
  </si>
  <si>
    <t>A557</t>
  </si>
  <si>
    <t>A12</t>
  </si>
  <si>
    <t>A15</t>
  </si>
  <si>
    <t>A20</t>
  </si>
  <si>
    <t>A24</t>
  </si>
  <si>
    <t>A28</t>
  </si>
  <si>
    <t>A32</t>
  </si>
  <si>
    <t>A60</t>
  </si>
  <si>
    <t>A49</t>
  </si>
  <si>
    <t>A38</t>
  </si>
  <si>
    <t>A41</t>
  </si>
  <si>
    <t>1/2a/3a</t>
  </si>
  <si>
    <t>A36</t>
  </si>
  <si>
    <t>A46</t>
  </si>
  <si>
    <t>A55</t>
  </si>
  <si>
    <t>A18</t>
  </si>
  <si>
    <t>A510</t>
  </si>
  <si>
    <t>A514</t>
  </si>
  <si>
    <t>A500</t>
  </si>
  <si>
    <t>A520-4</t>
  </si>
  <si>
    <t>A522</t>
  </si>
  <si>
    <t>A559</t>
  </si>
  <si>
    <t>A529</t>
  </si>
  <si>
    <t>A531</t>
  </si>
  <si>
    <t>A535</t>
  </si>
  <si>
    <t>A538</t>
  </si>
  <si>
    <t>A542</t>
  </si>
  <si>
    <t>A504</t>
  </si>
  <si>
    <t>A547</t>
  </si>
  <si>
    <t>A550-1</t>
  </si>
  <si>
    <t>A552</t>
  </si>
  <si>
    <t>A555</t>
  </si>
  <si>
    <t>A507</t>
  </si>
  <si>
    <t>stop at 760aa</t>
  </si>
  <si>
    <t>A4</t>
  </si>
  <si>
    <t>A19</t>
  </si>
  <si>
    <t>A52</t>
  </si>
  <si>
    <t>A143</t>
  </si>
  <si>
    <t>A509</t>
  </si>
  <si>
    <t>A520</t>
  </si>
  <si>
    <t>A528</t>
  </si>
  <si>
    <t>A537</t>
  </si>
  <si>
    <t>-</t>
  </si>
  <si>
    <t>C5</t>
  </si>
  <si>
    <t>NS</t>
  </si>
  <si>
    <t>Water</t>
  </si>
  <si>
    <t>C4</t>
  </si>
  <si>
    <t>A546</t>
  </si>
  <si>
    <t>A554</t>
  </si>
  <si>
    <t>A10</t>
  </si>
  <si>
    <t>A23</t>
  </si>
  <si>
    <t>A59</t>
  </si>
  <si>
    <t>A54</t>
  </si>
  <si>
    <t>Cold stress LPD (h)</t>
  </si>
  <si>
    <t>Cold stress LPD SD (h)</t>
  </si>
  <si>
    <t>Cold stress Nmax SD (log CFU/ml)</t>
  </si>
  <si>
    <t>Cold stress Nmax (log CFU/ml)</t>
  </si>
  <si>
    <t>Lm70</t>
  </si>
  <si>
    <t>I</t>
  </si>
  <si>
    <t>4b*</t>
  </si>
  <si>
    <t>Lm79</t>
  </si>
  <si>
    <t>Lm87</t>
  </si>
  <si>
    <t>Lm90</t>
  </si>
  <si>
    <t>A57</t>
  </si>
  <si>
    <t>1/2b</t>
  </si>
  <si>
    <t>A40</t>
  </si>
  <si>
    <t>A147</t>
  </si>
  <si>
    <t>3b*</t>
  </si>
  <si>
    <t>Lm106</t>
  </si>
  <si>
    <t>stop at 606aa</t>
  </si>
  <si>
    <t>A146</t>
  </si>
  <si>
    <t>A45</t>
  </si>
  <si>
    <t>A58</t>
  </si>
  <si>
    <t>++</t>
  </si>
  <si>
    <t>61729 and 69224</t>
  </si>
  <si>
    <t>1&amp;2</t>
  </si>
  <si>
    <t>Lm33</t>
  </si>
  <si>
    <t>Lm69</t>
  </si>
  <si>
    <t>Lm41</t>
  </si>
  <si>
    <t>Lm50</t>
  </si>
  <si>
    <t>Lm60</t>
  </si>
  <si>
    <t>Lm77</t>
  </si>
  <si>
    <t>Lm88</t>
  </si>
  <si>
    <t>A5</t>
  </si>
  <si>
    <t>4b</t>
  </si>
  <si>
    <t>A144</t>
  </si>
  <si>
    <t>A152</t>
  </si>
  <si>
    <t>A31</t>
  </si>
  <si>
    <t>1/2b,3b,7</t>
  </si>
  <si>
    <t>Seafood (Tuna sandwich)</t>
  </si>
  <si>
    <t>Serotype</t>
  </si>
  <si>
    <t>Isolate name</t>
  </si>
  <si>
    <t>full length</t>
  </si>
  <si>
    <t xml:space="preserve">full length </t>
  </si>
  <si>
    <t xml:space="preserve">Cold stress std-µmax </t>
  </si>
  <si>
    <t>Cold stress std-µmax SD</t>
  </si>
  <si>
    <t>Salt stress std-LPD</t>
  </si>
  <si>
    <t>Salt stress std-LPD SD</t>
  </si>
  <si>
    <t>Salt stress std-µmax</t>
  </si>
  <si>
    <t>Salt stress std-µmax SD</t>
  </si>
  <si>
    <t>Salt stress std-Nmax</t>
  </si>
  <si>
    <t>Salt stress std-Nmax SD</t>
  </si>
  <si>
    <t>Acid stress std-LPD</t>
  </si>
  <si>
    <t>Acid stress std-LPD SD</t>
  </si>
  <si>
    <t>Acid stress std-µmax</t>
  </si>
  <si>
    <t>Desiccation stress std-TRG SD</t>
  </si>
  <si>
    <t>Desiccation stress std-TRG</t>
  </si>
  <si>
    <t>Acid stress std-Nmax SD</t>
  </si>
  <si>
    <t>Acid stress std-Nmax</t>
  </si>
  <si>
    <t>Acid stress std-µmax SD</t>
  </si>
  <si>
    <t>SSI-1 configuration</t>
  </si>
  <si>
    <t>OCF07</t>
  </si>
  <si>
    <t>OCF14</t>
  </si>
  <si>
    <t>OCF45</t>
  </si>
  <si>
    <t>OCF61</t>
  </si>
  <si>
    <t>Lm109</t>
  </si>
  <si>
    <t>Lm112</t>
  </si>
  <si>
    <t>Lm115</t>
  </si>
  <si>
    <t>Lm116</t>
  </si>
  <si>
    <t>Lm119</t>
  </si>
  <si>
    <t>Lm210</t>
  </si>
  <si>
    <t>Lm211</t>
  </si>
  <si>
    <t>Lm212</t>
  </si>
  <si>
    <t>Lm213</t>
  </si>
  <si>
    <t>Lm214</t>
  </si>
  <si>
    <t>Lm215</t>
  </si>
  <si>
    <t>Lm216</t>
  </si>
  <si>
    <t>Lm217</t>
  </si>
  <si>
    <t>Lm218</t>
  </si>
  <si>
    <t>Lm219</t>
  </si>
  <si>
    <t>Lm220</t>
  </si>
  <si>
    <t>Lm221</t>
  </si>
  <si>
    <t>Lm222</t>
  </si>
  <si>
    <t>Lm223</t>
  </si>
  <si>
    <t>Lm224</t>
  </si>
  <si>
    <t>Lm225</t>
  </si>
  <si>
    <t>Lm226</t>
  </si>
  <si>
    <t>Lm227</t>
  </si>
  <si>
    <t>Lm228</t>
  </si>
  <si>
    <t>Lm229</t>
  </si>
  <si>
    <t>Lm230</t>
  </si>
  <si>
    <t>Lm231</t>
  </si>
  <si>
    <t>Lm232</t>
  </si>
  <si>
    <t>Lm233</t>
  </si>
  <si>
    <t>Lm234</t>
  </si>
  <si>
    <t>Lm235</t>
  </si>
  <si>
    <t>Lm236</t>
  </si>
  <si>
    <t>Lm190</t>
  </si>
  <si>
    <t>OCF54</t>
  </si>
  <si>
    <t>OCF58</t>
  </si>
  <si>
    <t>Order in Fig. 6</t>
  </si>
  <si>
    <t>Lm1</t>
  </si>
  <si>
    <t>Lm117</t>
  </si>
  <si>
    <t>Lm133</t>
  </si>
  <si>
    <t>Lm191</t>
  </si>
  <si>
    <r>
      <t>Presence of LGI1 (</t>
    </r>
    <r>
      <rPr>
        <i/>
        <sz val="12"/>
        <color theme="1"/>
        <rFont val="Calibri"/>
        <family val="2"/>
        <scheme val="minor"/>
      </rPr>
      <t>emrE</t>
    </r>
    <r>
      <rPr>
        <sz val="12"/>
        <color theme="1"/>
        <rFont val="Calibri"/>
        <family val="2"/>
        <scheme val="minor"/>
      </rPr>
      <t>)</t>
    </r>
  </si>
  <si>
    <t>Combined length of all plasmid contigs</t>
  </si>
  <si>
    <t>Presence of a plasmid (repA)</t>
  </si>
  <si>
    <t>Contig containing repA</t>
  </si>
  <si>
    <t>Length (bp) of contig containing repA</t>
  </si>
  <si>
    <t>1 &amp;32</t>
  </si>
  <si>
    <t>Additional contigs belonging to plasmids</t>
  </si>
  <si>
    <t>20-22, 25</t>
  </si>
  <si>
    <t>2, 4</t>
  </si>
  <si>
    <t>1, 14</t>
  </si>
  <si>
    <t>1, 19, 23, 24</t>
  </si>
  <si>
    <t>19, 23-25</t>
  </si>
  <si>
    <t>1, 17, 21, 22</t>
  </si>
  <si>
    <t>17, 21-23</t>
  </si>
  <si>
    <t>25, 26</t>
  </si>
  <si>
    <t>29, 30</t>
  </si>
  <si>
    <r>
      <t>Plasmid group (</t>
    </r>
    <r>
      <rPr>
        <i/>
        <sz val="12"/>
        <color theme="0"/>
        <rFont val="Calibri"/>
        <family val="2"/>
        <scheme val="minor"/>
      </rPr>
      <t>repA</t>
    </r>
    <r>
      <rPr>
        <sz val="12"/>
        <color theme="0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1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 wrapText="1"/>
    </xf>
    <xf numFmtId="0" fontId="1" fillId="2" borderId="0" xfId="0" applyFont="1" applyFill="1" applyBorder="1" applyAlignment="1">
      <alignment wrapText="1"/>
    </xf>
    <xf numFmtId="0" fontId="1" fillId="3" borderId="0" xfId="0" applyFont="1" applyFill="1" applyBorder="1" applyAlignment="1">
      <alignment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8" fillId="8" borderId="0" xfId="5" applyFont="1" applyAlignment="1">
      <alignment horizontal="center" wrapText="1"/>
    </xf>
    <xf numFmtId="2" fontId="8" fillId="4" borderId="0" xfId="1" applyNumberFormat="1" applyFont="1" applyAlignment="1">
      <alignment horizontal="center" wrapText="1"/>
    </xf>
    <xf numFmtId="2" fontId="8" fillId="5" borderId="0" xfId="2" applyNumberFormat="1" applyFont="1" applyAlignment="1">
      <alignment horizontal="center" wrapText="1"/>
    </xf>
    <xf numFmtId="2" fontId="8" fillId="6" borderId="0" xfId="3" applyNumberFormat="1" applyFont="1" applyAlignment="1">
      <alignment horizontal="center" wrapText="1"/>
    </xf>
    <xf numFmtId="2" fontId="8" fillId="7" borderId="0" xfId="4" applyNumberFormat="1" applyFont="1" applyAlignment="1">
      <alignment horizontal="center" wrapText="1"/>
    </xf>
    <xf numFmtId="0" fontId="8" fillId="4" borderId="0" xfId="1" applyFont="1" applyAlignment="1">
      <alignment horizontal="center" wrapText="1"/>
    </xf>
    <xf numFmtId="0" fontId="8" fillId="5" borderId="0" xfId="2" applyFont="1" applyAlignment="1">
      <alignment horizontal="center" wrapText="1"/>
    </xf>
    <xf numFmtId="0" fontId="8" fillId="6" borderId="0" xfId="3" applyFont="1" applyAlignment="1">
      <alignment horizontal="center" wrapText="1"/>
    </xf>
    <xf numFmtId="0" fontId="8" fillId="7" borderId="0" xfId="4" applyFont="1" applyAlignment="1">
      <alignment horizontal="center" wrapText="1"/>
    </xf>
    <xf numFmtId="1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wrapText="1"/>
    </xf>
    <xf numFmtId="49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Border="1" applyAlignment="1">
      <alignment horizontal="center"/>
    </xf>
  </cellXfs>
  <cellStyles count="6">
    <cellStyle name="Accent1" xfId="1" builtinId="29"/>
    <cellStyle name="Accent2" xfId="2" builtinId="33"/>
    <cellStyle name="Accent3" xfId="3" builtinId="37"/>
    <cellStyle name="Accent4" xfId="4" builtinId="41"/>
    <cellStyle name="Accent5" xfId="5" builtinId="45"/>
    <cellStyle name="Normal" xfId="0" builtinId="0"/>
  </cellStyles>
  <dxfs count="45"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numFmt numFmtId="19" formatCode="m/d/yyyy"/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1:AQ167" totalsRowShown="0" headerRowDxfId="43" headerRowCellStyle="Normal" dataCellStyle="Normal">
  <autoFilter ref="A1:AQ167"/>
  <sortState ref="A2:AQ167">
    <sortCondition ref="A152"/>
  </sortState>
  <tableColumns count="43">
    <tableColumn id="1" name="Order in Fig. 6" dataDxfId="42" dataCellStyle="Normal"/>
    <tableColumn id="2" name="Isolate name" dataDxfId="41" dataCellStyle="Normal"/>
    <tableColumn id="3" name="Province or Country of Origin" dataDxfId="40" dataCellStyle="Normal"/>
    <tableColumn id="4" name="Sampling Date" dataDxfId="39" dataCellStyle="Normal"/>
    <tableColumn id="5" name="Source" dataDxfId="38" dataCellStyle="Normal"/>
    <tableColumn id="6" name="Lineage" dataDxfId="37" dataCellStyle="Normal"/>
    <tableColumn id="7" name="Serotype" dataDxfId="36" dataCellStyle="Normal"/>
    <tableColumn id="8" name="CC" dataDxfId="35" dataCellStyle="Normal"/>
    <tableColumn id="9" name="MLST" dataDxfId="34" dataCellStyle="Normal"/>
    <tableColumn id="10" name="Sequenced assembly length (bp)" dataDxfId="33" dataCellStyle="Normal"/>
    <tableColumn id="11" name="Presence of a plasmid (repA)" dataDxfId="32" dataCellStyle="Normal"/>
    <tableColumn id="13" name="Plasmid group (repA)" dataDxfId="31" dataCellStyle="Normal"/>
    <tableColumn id="41" name="Contig containing repA" dataDxfId="30"/>
    <tableColumn id="12" name="Length (bp) of contig containing repA" dataDxfId="29" dataCellStyle="Normal"/>
    <tableColumn id="42" name="Additional contigs belonging to plasmids" dataDxfId="28"/>
    <tableColumn id="43" name="Combined length of all plasmid contigs" dataDxfId="27"/>
    <tableColumn id="14" name="inlA profile" dataDxfId="26" dataCellStyle="Normal"/>
    <tableColumn id="15" name="SSI-1 configuration" dataDxfId="25" dataCellStyle="Normal"/>
    <tableColumn id="16" name="Presence of LGI1 (emrE)" dataDxfId="24" dataCellStyle="Normal"/>
    <tableColumn id="17" name="Cold stress LPD (h)" dataDxfId="23" dataCellStyle="Normal"/>
    <tableColumn id="18" name="Cold stress LPD SD (h)" dataDxfId="22" dataCellStyle="Normal"/>
    <tableColumn id="19" name="Cold stress std-µmax " dataDxfId="21" dataCellStyle="Normal"/>
    <tableColumn id="20" name="Cold stress std-µmax SD" dataDxfId="20" dataCellStyle="Normal"/>
    <tableColumn id="21" name="Cold stress Nmax (log CFU/ml)" dataDxfId="19" dataCellStyle="Normal"/>
    <tableColumn id="22" name="Cold stress Nmax SD (log CFU/ml)" dataDxfId="18" dataCellStyle="Normal"/>
    <tableColumn id="23" name="Salt stress std-LPD" dataDxfId="17" dataCellStyle="Normal"/>
    <tableColumn id="24" name="Salt stress std-LPD SD" dataDxfId="16" dataCellStyle="Normal"/>
    <tableColumn id="25" name="Salt stress std-µmax" dataDxfId="15" dataCellStyle="Normal"/>
    <tableColumn id="26" name="Salt stress std-µmax SD" dataDxfId="14" dataCellStyle="Normal"/>
    <tableColumn id="27" name="Salt stress std-Nmax" dataDxfId="13" dataCellStyle="Normal"/>
    <tableColumn id="28" name="Salt stress std-Nmax SD" dataDxfId="12" dataCellStyle="Normal"/>
    <tableColumn id="29" name="Acid stress std-LPD" dataDxfId="11" dataCellStyle="Normal"/>
    <tableColumn id="30" name="Acid stress std-LPD SD" dataDxfId="10" dataCellStyle="Normal"/>
    <tableColumn id="31" name="Acid stress std-µmax" dataDxfId="9" dataCellStyle="Normal"/>
    <tableColumn id="32" name="Acid stress std-µmax SD" dataDxfId="8" dataCellStyle="Normal"/>
    <tableColumn id="33" name="Acid stress std-Nmax" dataDxfId="7" dataCellStyle="Normal"/>
    <tableColumn id="34" name="Acid stress std-Nmax SD" dataDxfId="6" dataCellStyle="Normal"/>
    <tableColumn id="35" name="Desiccation stress std-TRG" dataDxfId="5" dataCellStyle="Normal"/>
    <tableColumn id="36" name="Desiccation stress std-TRG SD" dataDxfId="4" dataCellStyle="Normal"/>
    <tableColumn id="37" name="Cold stress phenotype" dataDxfId="3" dataCellStyle="Normal"/>
    <tableColumn id="38" name="Salt stress phenotype" dataDxfId="2" dataCellStyle="Normal"/>
    <tableColumn id="39" name="Acid stress phenotype" dataDxfId="1" dataCellStyle="Normal"/>
    <tableColumn id="40" name="Desiccation stress phenotype" dataDxfId="0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Blue">
      <a:dk1>
        <a:sysClr val="windowText" lastClr="000000"/>
      </a:dk1>
      <a:lt1>
        <a:sysClr val="window" lastClr="FFFFFF"/>
      </a:lt1>
      <a:dk2>
        <a:srgbClr val="17406D"/>
      </a:dk2>
      <a:lt2>
        <a:srgbClr val="DBEFF9"/>
      </a:lt2>
      <a:accent1>
        <a:srgbClr val="0F6FC6"/>
      </a:accent1>
      <a:accent2>
        <a:srgbClr val="009DD9"/>
      </a:accent2>
      <a:accent3>
        <a:srgbClr val="0BD0D9"/>
      </a:accent3>
      <a:accent4>
        <a:srgbClr val="10CF9B"/>
      </a:accent4>
      <a:accent5>
        <a:srgbClr val="7CCA62"/>
      </a:accent5>
      <a:accent6>
        <a:srgbClr val="A5C249"/>
      </a:accent6>
      <a:hlink>
        <a:srgbClr val="F49100"/>
      </a:hlink>
      <a:folHlink>
        <a:srgbClr val="85DFD0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0"/>
  </sheetPr>
  <dimension ref="A1:BR198"/>
  <sheetViews>
    <sheetView tabSelected="1" zoomScale="70" zoomScaleNormal="70" zoomScalePageLayoutView="115" workbookViewId="0">
      <pane ySplit="1" topLeftCell="A2" activePane="bottomLeft" state="frozen"/>
      <selection pane="bottomLeft" activeCell="A152" sqref="A152"/>
    </sheetView>
  </sheetViews>
  <sheetFormatPr defaultColWidth="11" defaultRowHeight="15.75" x14ac:dyDescent="0.25"/>
  <cols>
    <col min="1" max="2" width="11.75" style="2" customWidth="1"/>
    <col min="3" max="3" width="11.75" style="1" customWidth="1"/>
    <col min="4" max="4" width="19.75" style="34" customWidth="1"/>
    <col min="5" max="5" width="25.625" style="1" customWidth="1"/>
    <col min="6" max="6" width="12" style="3" customWidth="1"/>
    <col min="7" max="7" width="14.125" style="1" customWidth="1"/>
    <col min="8" max="8" width="10.25" style="12" customWidth="1"/>
    <col min="9" max="9" width="11" style="7" customWidth="1"/>
    <col min="10" max="10" width="13.875" style="7" customWidth="1"/>
    <col min="11" max="11" width="14.75" style="1" customWidth="1"/>
    <col min="12" max="12" width="14.625" style="12" customWidth="1"/>
    <col min="13" max="13" width="14.75" style="1" customWidth="1"/>
    <col min="14" max="16" width="19" style="12" customWidth="1"/>
    <col min="18" max="18" width="15.875" style="12" customWidth="1"/>
    <col min="19" max="19" width="19.375" style="1" customWidth="1"/>
    <col min="20" max="20" width="15.375" style="1" customWidth="1"/>
    <col min="21" max="21" width="15.125" style="15" customWidth="1"/>
    <col min="22" max="22" width="14.875" style="15" customWidth="1"/>
    <col min="23" max="23" width="16.875" style="15" customWidth="1"/>
    <col min="24" max="24" width="15.375" style="15" customWidth="1"/>
    <col min="25" max="25" width="16.75" style="4" customWidth="1"/>
    <col min="26" max="26" width="13.75" style="8" customWidth="1"/>
    <col min="27" max="27" width="14.5" style="8" customWidth="1"/>
    <col min="28" max="28" width="13.125" style="8" customWidth="1"/>
    <col min="29" max="29" width="14.5" style="4" customWidth="1"/>
    <col min="30" max="30" width="14.25" style="4" customWidth="1"/>
    <col min="31" max="31" width="15.125" style="16" customWidth="1"/>
    <col min="32" max="32" width="14" style="16" customWidth="1"/>
    <col min="33" max="33" width="15.75" style="8" customWidth="1"/>
    <col min="34" max="34" width="12.875" style="8" customWidth="1"/>
    <col min="35" max="35" width="15.5" style="15" customWidth="1"/>
    <col min="36" max="36" width="12.625" style="15" customWidth="1"/>
    <col min="37" max="37" width="15.125" style="15" customWidth="1"/>
    <col min="38" max="38" width="15.375" style="15" customWidth="1"/>
    <col min="39" max="39" width="15.625" style="8" customWidth="1"/>
    <col min="40" max="40" width="14.25" style="8" customWidth="1"/>
    <col min="41" max="41" width="13.25" style="7" customWidth="1"/>
    <col min="42" max="42" width="13.75" style="7" customWidth="1"/>
    <col min="43" max="43" width="14.25" style="7" customWidth="1"/>
    <col min="44" max="44" width="12.625" style="7" customWidth="1"/>
    <col min="47" max="47" width="14.75" style="6" bestFit="1" customWidth="1"/>
    <col min="48" max="48" width="13.5" style="6" customWidth="1"/>
    <col min="49" max="49" width="13.125" style="6" customWidth="1"/>
    <col min="50" max="50" width="11.375" style="6" customWidth="1"/>
    <col min="51" max="51" width="12.75" style="6" customWidth="1"/>
    <col min="52" max="52" width="12" style="6" customWidth="1"/>
    <col min="53" max="53" width="15.375" style="6" customWidth="1"/>
    <col min="54" max="54" width="8" style="6" customWidth="1"/>
    <col min="55" max="16384" width="11" style="6"/>
  </cols>
  <sheetData>
    <row r="1" spans="1:53" s="3" customFormat="1" ht="70.5" customHeight="1" x14ac:dyDescent="0.25">
      <c r="A1" s="1" t="s">
        <v>254</v>
      </c>
      <c r="B1" s="1" t="s">
        <v>195</v>
      </c>
      <c r="C1" s="1" t="s">
        <v>0</v>
      </c>
      <c r="D1" s="33" t="s">
        <v>1</v>
      </c>
      <c r="E1" s="1" t="s">
        <v>2</v>
      </c>
      <c r="F1" s="1" t="s">
        <v>3</v>
      </c>
      <c r="G1" s="1" t="s">
        <v>194</v>
      </c>
      <c r="H1" s="1" t="s">
        <v>4</v>
      </c>
      <c r="I1" s="1" t="s">
        <v>5</v>
      </c>
      <c r="J1" s="9" t="s">
        <v>6</v>
      </c>
      <c r="K1" s="23" t="s">
        <v>261</v>
      </c>
      <c r="L1" s="23" t="s">
        <v>275</v>
      </c>
      <c r="M1" s="23" t="s">
        <v>262</v>
      </c>
      <c r="N1" s="23" t="s">
        <v>263</v>
      </c>
      <c r="O1" s="23" t="s">
        <v>265</v>
      </c>
      <c r="P1" s="23" t="s">
        <v>260</v>
      </c>
      <c r="Q1" s="1" t="s">
        <v>7</v>
      </c>
      <c r="R1" s="1" t="s">
        <v>214</v>
      </c>
      <c r="S1" s="1" t="s">
        <v>259</v>
      </c>
      <c r="T1" s="24" t="s">
        <v>157</v>
      </c>
      <c r="U1" s="24" t="s">
        <v>158</v>
      </c>
      <c r="V1" s="24" t="s">
        <v>198</v>
      </c>
      <c r="W1" s="24" t="s">
        <v>199</v>
      </c>
      <c r="X1" s="24" t="s">
        <v>160</v>
      </c>
      <c r="Y1" s="24" t="s">
        <v>159</v>
      </c>
      <c r="Z1" s="25" t="s">
        <v>200</v>
      </c>
      <c r="AA1" s="25" t="s">
        <v>201</v>
      </c>
      <c r="AB1" s="25" t="s">
        <v>202</v>
      </c>
      <c r="AC1" s="25" t="s">
        <v>203</v>
      </c>
      <c r="AD1" s="25" t="s">
        <v>204</v>
      </c>
      <c r="AE1" s="25" t="s">
        <v>205</v>
      </c>
      <c r="AF1" s="26" t="s">
        <v>206</v>
      </c>
      <c r="AG1" s="26" t="s">
        <v>207</v>
      </c>
      <c r="AH1" s="26" t="s">
        <v>208</v>
      </c>
      <c r="AI1" s="26" t="s">
        <v>213</v>
      </c>
      <c r="AJ1" s="26" t="s">
        <v>212</v>
      </c>
      <c r="AK1" s="26" t="s">
        <v>211</v>
      </c>
      <c r="AL1" s="27" t="s">
        <v>210</v>
      </c>
      <c r="AM1" s="27" t="s">
        <v>209</v>
      </c>
      <c r="AN1" s="28" t="s">
        <v>8</v>
      </c>
      <c r="AO1" s="29" t="s">
        <v>9</v>
      </c>
      <c r="AP1" s="30" t="s">
        <v>10</v>
      </c>
      <c r="AQ1" s="31" t="s">
        <v>11</v>
      </c>
    </row>
    <row r="2" spans="1:53" x14ac:dyDescent="0.25">
      <c r="A2" s="7">
        <v>1</v>
      </c>
      <c r="B2" s="7" t="s">
        <v>79</v>
      </c>
      <c r="C2" s="7" t="s">
        <v>66</v>
      </c>
      <c r="D2" s="32">
        <v>32940</v>
      </c>
      <c r="E2" s="7" t="s">
        <v>67</v>
      </c>
      <c r="F2" s="7" t="s">
        <v>80</v>
      </c>
      <c r="G2" s="7" t="s">
        <v>81</v>
      </c>
      <c r="H2" s="7">
        <v>396</v>
      </c>
      <c r="I2" s="7">
        <v>1023</v>
      </c>
      <c r="J2" s="7">
        <v>2844145</v>
      </c>
      <c r="K2" s="7"/>
      <c r="L2" s="7"/>
      <c r="M2" s="7"/>
      <c r="N2" s="7"/>
      <c r="O2" s="7"/>
      <c r="P2" s="7"/>
      <c r="Q2" s="7" t="s">
        <v>82</v>
      </c>
      <c r="R2" s="7" t="s">
        <v>21</v>
      </c>
      <c r="S2" s="7"/>
      <c r="T2" s="8">
        <v>5.5250000000000004</v>
      </c>
      <c r="U2" s="8">
        <v>7.8135299321113507</v>
      </c>
      <c r="V2" s="8">
        <v>0.96974816141550657</v>
      </c>
      <c r="W2" s="8">
        <v>6.2653088023395254E-3</v>
      </c>
      <c r="X2" s="8">
        <v>8.8550000000000004</v>
      </c>
      <c r="Y2" s="8">
        <v>0.17677669529663689</v>
      </c>
      <c r="Z2" s="8">
        <v>0.9783778959553473</v>
      </c>
      <c r="AA2" s="8">
        <v>1.1229921118582679E-2</v>
      </c>
      <c r="AB2" s="8">
        <v>1.0275869430212701</v>
      </c>
      <c r="AC2" s="8">
        <v>1.7304410244454334E-2</v>
      </c>
      <c r="AD2" s="8">
        <v>1.0499054355840021</v>
      </c>
      <c r="AE2" s="8">
        <v>5.4763054163934108E-2</v>
      </c>
      <c r="AF2" s="8">
        <v>1.0277821648778263</v>
      </c>
      <c r="AG2" s="8">
        <v>2.8309493919126842E-2</v>
      </c>
      <c r="AH2" s="8">
        <v>1.0575119047619048</v>
      </c>
      <c r="AI2" s="8">
        <v>0.1739314322961481</v>
      </c>
      <c r="AJ2" s="8">
        <v>0.99045273972602743</v>
      </c>
      <c r="AK2" s="8">
        <v>6.3989289139677386E-2</v>
      </c>
      <c r="AL2" s="8">
        <v>1.2011370646702253</v>
      </c>
      <c r="AM2" s="8">
        <v>0.11242966428880914</v>
      </c>
      <c r="AN2" s="7"/>
      <c r="AQ2" s="7" t="s">
        <v>23</v>
      </c>
      <c r="AR2"/>
      <c r="AU2"/>
      <c r="AV2"/>
      <c r="AW2"/>
      <c r="AX2"/>
      <c r="AY2"/>
      <c r="AZ2"/>
      <c r="BA2"/>
    </row>
    <row r="3" spans="1:53" x14ac:dyDescent="0.25">
      <c r="A3" s="7">
        <v>2</v>
      </c>
      <c r="B3" s="7" t="s">
        <v>238</v>
      </c>
      <c r="C3" s="7" t="s">
        <v>54</v>
      </c>
      <c r="D3" s="7">
        <v>2011</v>
      </c>
      <c r="E3" s="7" t="s">
        <v>59</v>
      </c>
      <c r="F3" s="7" t="s">
        <v>162</v>
      </c>
      <c r="G3" s="7" t="s">
        <v>163</v>
      </c>
      <c r="H3" s="7">
        <v>1</v>
      </c>
      <c r="I3" s="7">
        <v>1</v>
      </c>
      <c r="J3" s="7">
        <v>2944978</v>
      </c>
      <c r="K3" s="7"/>
      <c r="L3" s="7"/>
      <c r="M3" s="7"/>
      <c r="N3" s="7"/>
      <c r="O3" s="7"/>
      <c r="P3" s="7"/>
      <c r="Q3" s="7" t="s">
        <v>196</v>
      </c>
      <c r="R3" s="7" t="s">
        <v>21</v>
      </c>
      <c r="S3" s="7"/>
      <c r="T3" s="8">
        <v>1.9750000000000001</v>
      </c>
      <c r="U3" s="8">
        <v>2.793071785686863</v>
      </c>
      <c r="V3" s="8">
        <v>1.0211676107911314</v>
      </c>
      <c r="W3" s="8">
        <v>2.6874002884502837E-2</v>
      </c>
      <c r="X3" s="8">
        <v>8.9250000000000007</v>
      </c>
      <c r="Y3" s="8">
        <v>4.9497474683058526E-2</v>
      </c>
      <c r="Z3" s="8">
        <v>0.99774874114291312</v>
      </c>
      <c r="AA3" s="8">
        <v>6.7452535731359314E-2</v>
      </c>
      <c r="AB3" s="8">
        <v>1.0232999999999999</v>
      </c>
      <c r="AC3" s="8">
        <v>3.2933740493619808E-2</v>
      </c>
      <c r="AD3" s="8">
        <v>1.0750476038338659</v>
      </c>
      <c r="AE3" s="8">
        <v>1.3524956079202925E-2</v>
      </c>
      <c r="AF3" s="8">
        <v>0.9743268607898905</v>
      </c>
      <c r="AG3" s="8">
        <v>6.5907494524678617E-2</v>
      </c>
      <c r="AH3" s="8">
        <v>1.0871535181236673</v>
      </c>
      <c r="AI3" s="8">
        <v>0.26397145473932848</v>
      </c>
      <c r="AJ3" s="8">
        <v>0.99585726911179839</v>
      </c>
      <c r="AK3" s="8">
        <v>3.9761086127259516E-2</v>
      </c>
      <c r="AL3" s="8">
        <v>1.0442074610982655</v>
      </c>
      <c r="AM3" s="8">
        <v>0.10641802540830457</v>
      </c>
      <c r="AN3" s="7"/>
      <c r="AR3"/>
      <c r="AU3"/>
      <c r="AV3"/>
      <c r="AW3"/>
      <c r="AX3"/>
      <c r="AY3"/>
      <c r="AZ3"/>
      <c r="BA3"/>
    </row>
    <row r="4" spans="1:53" x14ac:dyDescent="0.25">
      <c r="A4" s="7">
        <v>3</v>
      </c>
      <c r="B4" s="7" t="s">
        <v>239</v>
      </c>
      <c r="C4" s="7" t="s">
        <v>54</v>
      </c>
      <c r="D4" s="7">
        <v>2011</v>
      </c>
      <c r="E4" s="7" t="s">
        <v>59</v>
      </c>
      <c r="F4" s="7" t="s">
        <v>162</v>
      </c>
      <c r="G4" s="7" t="s">
        <v>163</v>
      </c>
      <c r="H4" s="7">
        <v>1</v>
      </c>
      <c r="I4" s="7">
        <v>1</v>
      </c>
      <c r="J4" s="7">
        <v>2943982</v>
      </c>
      <c r="K4" s="7"/>
      <c r="L4" s="7"/>
      <c r="M4" s="7"/>
      <c r="N4" s="7"/>
      <c r="O4" s="7"/>
      <c r="P4" s="7"/>
      <c r="Q4" s="7" t="s">
        <v>196</v>
      </c>
      <c r="R4" s="7" t="s">
        <v>21</v>
      </c>
      <c r="S4" s="7"/>
      <c r="T4" s="8">
        <v>0</v>
      </c>
      <c r="U4" s="8">
        <v>0</v>
      </c>
      <c r="V4" s="8">
        <v>0.75851817880331873</v>
      </c>
      <c r="W4" s="8">
        <v>2.7903816264499649E-2</v>
      </c>
      <c r="X4" s="8">
        <v>9.08</v>
      </c>
      <c r="Y4" s="8">
        <v>0</v>
      </c>
      <c r="Z4" s="8">
        <v>1.3942342735291267</v>
      </c>
      <c r="AA4" s="8">
        <v>6.0659759772246198E-2</v>
      </c>
      <c r="AB4" s="8">
        <v>0.736578947368421</v>
      </c>
      <c r="AC4" s="8">
        <v>3.8598460386573934E-2</v>
      </c>
      <c r="AD4" s="8">
        <v>0.69280936454849495</v>
      </c>
      <c r="AE4" s="8">
        <v>0.13516108312747183</v>
      </c>
      <c r="AF4" s="8">
        <v>1.2689736726788481</v>
      </c>
      <c r="AG4" s="8">
        <v>7.6325455610376333E-2</v>
      </c>
      <c r="AH4" s="8">
        <v>0.95078180525941725</v>
      </c>
      <c r="AI4" s="8">
        <v>3.5933287032578851E-2</v>
      </c>
      <c r="AJ4" s="8">
        <v>1.0776955368979233</v>
      </c>
      <c r="AK4" s="8">
        <v>1.7857336520022523E-2</v>
      </c>
      <c r="AL4" s="8">
        <v>1.1746354175244427</v>
      </c>
      <c r="AM4" s="8">
        <v>1.9188683424399625E-2</v>
      </c>
      <c r="AN4" s="7" t="s">
        <v>23</v>
      </c>
      <c r="AO4" s="7" t="s">
        <v>23</v>
      </c>
      <c r="AQ4" s="7" t="s">
        <v>23</v>
      </c>
      <c r="AR4"/>
      <c r="AU4"/>
      <c r="AV4"/>
      <c r="AW4"/>
      <c r="AX4"/>
      <c r="AY4"/>
      <c r="AZ4"/>
      <c r="BA4"/>
    </row>
    <row r="5" spans="1:53" x14ac:dyDescent="0.25">
      <c r="A5" s="7">
        <v>4</v>
      </c>
      <c r="B5" s="7" t="s">
        <v>187</v>
      </c>
      <c r="C5" s="7" t="s">
        <v>66</v>
      </c>
      <c r="D5" s="32">
        <v>33087</v>
      </c>
      <c r="E5" s="7" t="s">
        <v>67</v>
      </c>
      <c r="F5" s="7" t="s">
        <v>162</v>
      </c>
      <c r="G5" s="7" t="s">
        <v>188</v>
      </c>
      <c r="H5" s="7">
        <v>1</v>
      </c>
      <c r="I5" s="7">
        <v>1</v>
      </c>
      <c r="J5" s="7">
        <v>2876195</v>
      </c>
      <c r="K5" s="7"/>
      <c r="L5" s="7"/>
      <c r="M5" s="7"/>
      <c r="N5" s="7"/>
      <c r="O5" s="7"/>
      <c r="P5" s="7"/>
      <c r="Q5" s="7" t="s">
        <v>196</v>
      </c>
      <c r="R5" s="7" t="s">
        <v>21</v>
      </c>
      <c r="S5" s="7"/>
      <c r="T5" s="8">
        <v>121.81</v>
      </c>
      <c r="U5" s="8">
        <v>107.36709365536532</v>
      </c>
      <c r="V5" s="8">
        <v>0.74810240093367641</v>
      </c>
      <c r="W5" s="8">
        <v>8.0286268905679165E-2</v>
      </c>
      <c r="X5" s="8">
        <v>9.0350000000000001</v>
      </c>
      <c r="Y5" s="8">
        <v>4.9497474683058526E-2</v>
      </c>
      <c r="Z5" s="8">
        <v>1.0628077710482726</v>
      </c>
      <c r="AA5" s="8">
        <v>5.3545100224689529E-2</v>
      </c>
      <c r="AB5" s="8">
        <v>0.99783080260303691</v>
      </c>
      <c r="AC5" s="8">
        <v>3.0677083782496093E-3</v>
      </c>
      <c r="AD5" s="8">
        <v>0.89116517285531371</v>
      </c>
      <c r="AE5" s="8">
        <v>2.535081929990177E-2</v>
      </c>
      <c r="AF5" s="8">
        <v>1.3066334812609646</v>
      </c>
      <c r="AG5" s="8">
        <v>5.1750153676439065E-3</v>
      </c>
      <c r="AH5" s="8">
        <v>1.1641366223908918</v>
      </c>
      <c r="AI5" s="8">
        <v>0.15609125024295067</v>
      </c>
      <c r="AJ5" s="8">
        <v>1.1307032713647498</v>
      </c>
      <c r="AK5" s="8">
        <v>9.5799262861143319E-2</v>
      </c>
      <c r="AL5" s="8">
        <v>1.1018376171899926</v>
      </c>
      <c r="AM5" s="8">
        <v>2.7273891346458862E-3</v>
      </c>
      <c r="AN5" s="7" t="s">
        <v>23</v>
      </c>
      <c r="AR5"/>
      <c r="AU5"/>
      <c r="AV5"/>
      <c r="AW5"/>
      <c r="AX5"/>
      <c r="AY5"/>
      <c r="AZ5"/>
      <c r="BA5"/>
    </row>
    <row r="6" spans="1:53" x14ac:dyDescent="0.25">
      <c r="A6" s="7">
        <v>5</v>
      </c>
      <c r="B6" s="7" t="s">
        <v>181</v>
      </c>
      <c r="C6" s="7" t="s">
        <v>12</v>
      </c>
      <c r="D6" s="32" t="s">
        <v>13</v>
      </c>
      <c r="E6" s="7" t="s">
        <v>14</v>
      </c>
      <c r="F6" s="7" t="s">
        <v>162</v>
      </c>
      <c r="G6" s="7" t="s">
        <v>163</v>
      </c>
      <c r="H6" s="7">
        <v>1</v>
      </c>
      <c r="I6" s="7">
        <v>1</v>
      </c>
      <c r="J6" s="7">
        <v>2956204</v>
      </c>
      <c r="K6" s="7"/>
      <c r="L6" s="7"/>
      <c r="M6" s="7"/>
      <c r="N6" s="7"/>
      <c r="O6" s="7"/>
      <c r="P6" s="7"/>
      <c r="Q6" s="7" t="s">
        <v>196</v>
      </c>
      <c r="R6" s="7" t="s">
        <v>21</v>
      </c>
      <c r="S6" s="7"/>
      <c r="T6" s="8">
        <v>0.51333333333333331</v>
      </c>
      <c r="U6" s="8">
        <v>0.8891194145520237</v>
      </c>
      <c r="V6" s="8">
        <v>0.96918518904679907</v>
      </c>
      <c r="W6" s="8">
        <v>5.6895221994116098E-2</v>
      </c>
      <c r="X6" s="8">
        <v>9.0966666666666658</v>
      </c>
      <c r="Y6" s="8">
        <v>0.10598742063723142</v>
      </c>
      <c r="Z6" s="8">
        <v>0.99336455893832953</v>
      </c>
      <c r="AA6" s="8">
        <v>9.3839307417417795E-3</v>
      </c>
      <c r="AB6" s="8">
        <v>0.93457702106364571</v>
      </c>
      <c r="AC6" s="8">
        <v>6.8258596120749929E-2</v>
      </c>
      <c r="AD6" s="8">
        <v>0.95726933286660254</v>
      </c>
      <c r="AE6" s="8">
        <v>5.3190287816742496E-2</v>
      </c>
      <c r="AF6" s="8">
        <v>1.0485992394766568</v>
      </c>
      <c r="AG6" s="8">
        <v>1.445932949186437E-2</v>
      </c>
      <c r="AH6" s="8">
        <v>1.1812158114092211</v>
      </c>
      <c r="AI6" s="8">
        <v>1.5218728261406137E-2</v>
      </c>
      <c r="AJ6" s="8">
        <v>1.226746244141427</v>
      </c>
      <c r="AK6" s="8">
        <v>4.4204812015046301E-2</v>
      </c>
      <c r="AL6" s="8">
        <v>1.0784981659314781</v>
      </c>
      <c r="AM6" s="8">
        <v>0.15899598627116462</v>
      </c>
      <c r="AN6" s="7"/>
      <c r="AR6"/>
      <c r="AU6"/>
      <c r="AV6"/>
      <c r="AW6"/>
      <c r="AX6"/>
      <c r="AY6"/>
      <c r="AZ6"/>
      <c r="BA6"/>
    </row>
    <row r="7" spans="1:53" x14ac:dyDescent="0.25">
      <c r="A7" s="7">
        <v>6</v>
      </c>
      <c r="B7" s="7" t="s">
        <v>185</v>
      </c>
      <c r="C7" s="7" t="s">
        <v>12</v>
      </c>
      <c r="D7" s="32" t="s">
        <v>13</v>
      </c>
      <c r="E7" s="7" t="s">
        <v>26</v>
      </c>
      <c r="F7" s="7" t="s">
        <v>162</v>
      </c>
      <c r="G7" s="7" t="s">
        <v>163</v>
      </c>
      <c r="H7" s="7">
        <v>1</v>
      </c>
      <c r="I7" s="7">
        <v>1</v>
      </c>
      <c r="J7" s="7">
        <v>2955565</v>
      </c>
      <c r="K7" s="7"/>
      <c r="L7" s="7"/>
      <c r="M7" s="7"/>
      <c r="N7" s="7"/>
      <c r="O7" s="7"/>
      <c r="P7" s="7"/>
      <c r="Q7" s="7" t="s">
        <v>196</v>
      </c>
      <c r="R7" s="7" t="s">
        <v>21</v>
      </c>
      <c r="S7" s="7"/>
      <c r="T7" s="8">
        <v>0.46750000000000003</v>
      </c>
      <c r="U7" s="8">
        <v>0.93500000000000005</v>
      </c>
      <c r="V7" s="8">
        <v>1.0394958770614693</v>
      </c>
      <c r="W7" s="8">
        <v>3.2532742650168311E-2</v>
      </c>
      <c r="X7" s="8">
        <v>9.1724999999999994</v>
      </c>
      <c r="Y7" s="8">
        <v>0.25539185578244245</v>
      </c>
      <c r="Z7" s="8">
        <v>0.94673161305853115</v>
      </c>
      <c r="AA7" s="8">
        <v>4.9416339903153188E-2</v>
      </c>
      <c r="AB7" s="8">
        <v>1.0621980392156862</v>
      </c>
      <c r="AC7" s="8">
        <v>7.0176672724555425E-2</v>
      </c>
      <c r="AD7" s="8">
        <v>1.1546834470989762</v>
      </c>
      <c r="AE7" s="8">
        <v>4.5018885058726574E-2</v>
      </c>
      <c r="AF7" s="8">
        <v>0.97314713107663919</v>
      </c>
      <c r="AG7" s="8">
        <v>5.1659367729880602E-3</v>
      </c>
      <c r="AH7" s="8">
        <v>1.2046818181818182</v>
      </c>
      <c r="AI7" s="8">
        <v>8.2281516356253019E-3</v>
      </c>
      <c r="AJ7" s="8">
        <v>1.1516234463276835</v>
      </c>
      <c r="AK7" s="8">
        <v>0.12653895571779422</v>
      </c>
      <c r="AL7" s="8">
        <v>1.039530130679879</v>
      </c>
      <c r="AM7" s="8">
        <v>3.9286491377426722E-2</v>
      </c>
      <c r="AN7" s="7"/>
      <c r="AR7"/>
      <c r="AU7"/>
      <c r="AV7"/>
      <c r="AW7"/>
      <c r="AX7"/>
      <c r="AY7"/>
      <c r="AZ7"/>
      <c r="BA7"/>
    </row>
    <row r="8" spans="1:53" x14ac:dyDescent="0.25">
      <c r="A8" s="7">
        <v>7</v>
      </c>
      <c r="B8" s="7" t="s">
        <v>186</v>
      </c>
      <c r="C8" s="7" t="s">
        <v>12</v>
      </c>
      <c r="D8" s="32" t="s">
        <v>13</v>
      </c>
      <c r="E8" s="7" t="s">
        <v>26</v>
      </c>
      <c r="F8" s="7" t="s">
        <v>162</v>
      </c>
      <c r="G8" s="7" t="s">
        <v>163</v>
      </c>
      <c r="H8" s="7">
        <v>1</v>
      </c>
      <c r="I8" s="7">
        <v>1</v>
      </c>
      <c r="J8" s="7">
        <v>2955982</v>
      </c>
      <c r="K8" s="7"/>
      <c r="L8" s="7"/>
      <c r="M8" s="7"/>
      <c r="N8" s="7"/>
      <c r="O8" s="7"/>
      <c r="P8" s="7"/>
      <c r="Q8" s="7" t="s">
        <v>196</v>
      </c>
      <c r="R8" s="7" t="s">
        <v>21</v>
      </c>
      <c r="S8" s="7"/>
      <c r="T8" s="8">
        <v>1.9266666666666667</v>
      </c>
      <c r="U8" s="8">
        <v>3.3370845559160371</v>
      </c>
      <c r="V8" s="8">
        <v>1.0091260484282041</v>
      </c>
      <c r="W8" s="8">
        <v>5.6212787558273053E-2</v>
      </c>
      <c r="X8" s="8">
        <v>8.9100000000000019</v>
      </c>
      <c r="Y8" s="8">
        <v>8.6602540378444073E-2</v>
      </c>
      <c r="Z8" s="8">
        <v>0.9843657901607421</v>
      </c>
      <c r="AA8" s="8">
        <v>1.728014723929815E-2</v>
      </c>
      <c r="AB8" s="8">
        <v>0.9640200627814931</v>
      </c>
      <c r="AC8" s="8">
        <v>1.1508459622832867E-2</v>
      </c>
      <c r="AD8" s="8">
        <v>0.89161051311221962</v>
      </c>
      <c r="AE8" s="8">
        <v>0.10735415983674644</v>
      </c>
      <c r="AF8" s="8">
        <v>1.0637943082867194</v>
      </c>
      <c r="AG8" s="8">
        <v>8.1450651894575565E-2</v>
      </c>
      <c r="AH8" s="8">
        <v>1.3180136363636363</v>
      </c>
      <c r="AI8" s="8">
        <v>2.4343758003213249E-2</v>
      </c>
      <c r="AJ8" s="8">
        <v>1.4479808270676693</v>
      </c>
      <c r="AK8" s="8">
        <v>0.11783110436661168</v>
      </c>
      <c r="AL8" s="8">
        <v>0.9819296411730466</v>
      </c>
      <c r="AM8" s="8">
        <v>0.12022548199998814</v>
      </c>
      <c r="AN8" s="7"/>
      <c r="AP8" s="7" t="s">
        <v>18</v>
      </c>
      <c r="AR8"/>
      <c r="AU8"/>
      <c r="AV8"/>
      <c r="AW8"/>
      <c r="AX8"/>
      <c r="AY8"/>
      <c r="AZ8"/>
      <c r="BA8"/>
    </row>
    <row r="9" spans="1:53" x14ac:dyDescent="0.25">
      <c r="A9" s="7">
        <v>8</v>
      </c>
      <c r="B9" s="7" t="s">
        <v>234</v>
      </c>
      <c r="C9" s="7" t="s">
        <v>54</v>
      </c>
      <c r="D9" s="7">
        <v>1999</v>
      </c>
      <c r="E9" s="7" t="s">
        <v>55</v>
      </c>
      <c r="F9" s="7" t="s">
        <v>162</v>
      </c>
      <c r="G9" s="7" t="s">
        <v>163</v>
      </c>
      <c r="H9" s="7">
        <v>1</v>
      </c>
      <c r="I9" s="7">
        <v>1017</v>
      </c>
      <c r="J9" s="7">
        <v>2987312</v>
      </c>
      <c r="K9" s="7"/>
      <c r="L9" s="7"/>
      <c r="M9" s="7"/>
      <c r="N9" s="7"/>
      <c r="O9" s="7"/>
      <c r="P9" s="7"/>
      <c r="Q9" s="7" t="s">
        <v>196</v>
      </c>
      <c r="R9" s="7" t="s">
        <v>21</v>
      </c>
      <c r="S9" s="7"/>
      <c r="T9" s="8">
        <v>5.92</v>
      </c>
      <c r="U9" s="8">
        <v>5.2325901807804502</v>
      </c>
      <c r="V9" s="8">
        <v>1.096238885281261</v>
      </c>
      <c r="W9" s="8">
        <v>3.785492621803279E-2</v>
      </c>
      <c r="X9" s="8">
        <v>8.8850000000000016</v>
      </c>
      <c r="Y9" s="8">
        <v>7.0710678118653244E-3</v>
      </c>
      <c r="Z9" s="8">
        <v>0.98320973067593886</v>
      </c>
      <c r="AA9" s="8">
        <v>3.4162806058979422E-2</v>
      </c>
      <c r="AB9" s="8">
        <v>1.0142737928893029</v>
      </c>
      <c r="AC9" s="8">
        <v>1.3928609356162516E-2</v>
      </c>
      <c r="AD9" s="8">
        <v>1.0524137967880156</v>
      </c>
      <c r="AE9" s="8">
        <v>5.8310412597980407E-2</v>
      </c>
      <c r="AF9" s="8">
        <v>1.048259992800771</v>
      </c>
      <c r="AG9" s="8">
        <v>3.6592278495840218E-3</v>
      </c>
      <c r="AH9" s="8">
        <v>1.2839818763326227</v>
      </c>
      <c r="AI9" s="8">
        <v>0.16239081639723041</v>
      </c>
      <c r="AJ9" s="8">
        <v>1.178745028722934</v>
      </c>
      <c r="AK9" s="8">
        <v>4.7494578320970114E-2</v>
      </c>
      <c r="AL9" s="8">
        <v>0.97754439096464252</v>
      </c>
      <c r="AM9" s="8">
        <v>5.8023470108339206E-2</v>
      </c>
      <c r="AN9" s="7" t="s">
        <v>18</v>
      </c>
      <c r="AP9" s="7" t="s">
        <v>18</v>
      </c>
      <c r="AR9"/>
      <c r="AU9"/>
      <c r="AV9"/>
      <c r="AW9"/>
      <c r="AX9"/>
      <c r="AY9"/>
      <c r="AZ9"/>
      <c r="BA9"/>
    </row>
    <row r="10" spans="1:53" x14ac:dyDescent="0.25">
      <c r="A10" s="7">
        <v>9</v>
      </c>
      <c r="B10" s="7" t="s">
        <v>236</v>
      </c>
      <c r="C10" s="7" t="s">
        <v>54</v>
      </c>
      <c r="D10" s="7">
        <v>2011</v>
      </c>
      <c r="E10" s="7" t="s">
        <v>59</v>
      </c>
      <c r="F10" s="7" t="s">
        <v>162</v>
      </c>
      <c r="G10" s="7" t="s">
        <v>163</v>
      </c>
      <c r="H10" s="7">
        <v>4</v>
      </c>
      <c r="I10" s="7">
        <v>4</v>
      </c>
      <c r="J10" s="7">
        <v>2920320</v>
      </c>
      <c r="K10" s="7"/>
      <c r="L10" s="7"/>
      <c r="M10" s="7"/>
      <c r="N10" s="7"/>
      <c r="O10" s="7"/>
      <c r="P10" s="7"/>
      <c r="Q10" s="7" t="s">
        <v>196</v>
      </c>
      <c r="R10" s="7" t="s">
        <v>21</v>
      </c>
      <c r="S10" s="7"/>
      <c r="T10" s="8">
        <v>5.6349999999999998</v>
      </c>
      <c r="U10" s="8">
        <v>7.9690934239723905</v>
      </c>
      <c r="V10" s="8">
        <v>1.050198258096428</v>
      </c>
      <c r="W10" s="8">
        <v>5.2309057555528934E-2</v>
      </c>
      <c r="X10" s="8">
        <v>8.8049999999999997</v>
      </c>
      <c r="Y10" s="8">
        <v>7.7781745930519827E-2</v>
      </c>
      <c r="Z10" s="8">
        <v>0.96304831391747514</v>
      </c>
      <c r="AA10" s="8">
        <v>7.0224805650860441E-3</v>
      </c>
      <c r="AB10" s="8">
        <v>1.0433259587020649</v>
      </c>
      <c r="AC10" s="8">
        <v>0.12019772349815579</v>
      </c>
      <c r="AD10" s="8">
        <v>1.0153627106328871</v>
      </c>
      <c r="AE10" s="8">
        <v>9.9016256183546945E-3</v>
      </c>
      <c r="AF10" s="8">
        <v>1.0371917367377508</v>
      </c>
      <c r="AG10" s="8">
        <v>7.1901532110377753E-2</v>
      </c>
      <c r="AH10" s="8">
        <v>1.2429371002132197</v>
      </c>
      <c r="AI10" s="8">
        <v>1.5265364945658411E-2</v>
      </c>
      <c r="AJ10" s="8">
        <v>1.3828435704816617</v>
      </c>
      <c r="AK10" s="8">
        <v>0.12006441920942582</v>
      </c>
      <c r="AL10" s="8">
        <v>1.0507354473598294</v>
      </c>
      <c r="AM10" s="8">
        <v>0.17140613307687302</v>
      </c>
      <c r="AN10" s="7"/>
      <c r="AP10" s="7" t="s">
        <v>18</v>
      </c>
      <c r="AR10"/>
      <c r="AU10"/>
      <c r="AV10"/>
      <c r="AW10"/>
      <c r="AX10"/>
      <c r="AY10"/>
      <c r="AZ10"/>
      <c r="BA10"/>
    </row>
    <row r="11" spans="1:53" x14ac:dyDescent="0.25">
      <c r="A11" s="7">
        <v>10</v>
      </c>
      <c r="B11" s="7" t="s">
        <v>228</v>
      </c>
      <c r="C11" s="7" t="s">
        <v>54</v>
      </c>
      <c r="D11" s="7">
        <v>1999</v>
      </c>
      <c r="E11" s="7" t="s">
        <v>55</v>
      </c>
      <c r="F11" s="7" t="s">
        <v>162</v>
      </c>
      <c r="G11" s="7" t="s">
        <v>163</v>
      </c>
      <c r="H11" s="7">
        <v>4</v>
      </c>
      <c r="I11" s="7">
        <v>4</v>
      </c>
      <c r="J11" s="7">
        <v>2882872</v>
      </c>
      <c r="K11" s="7"/>
      <c r="L11" s="7"/>
      <c r="M11" s="7"/>
      <c r="N11" s="7"/>
      <c r="O11" s="7"/>
      <c r="P11" s="7"/>
      <c r="Q11" s="7" t="s">
        <v>196</v>
      </c>
      <c r="R11" s="7" t="s">
        <v>21</v>
      </c>
      <c r="S11" s="7"/>
      <c r="T11" s="8">
        <v>2.3533333333333331</v>
      </c>
      <c r="U11" s="8">
        <v>2.5246253847518312</v>
      </c>
      <c r="V11" s="8">
        <v>1.0666091428276643</v>
      </c>
      <c r="W11" s="8">
        <v>5.9219089805636449E-2</v>
      </c>
      <c r="X11" s="8">
        <v>8.9266666666666676</v>
      </c>
      <c r="Y11" s="8">
        <v>0.10016652800877768</v>
      </c>
      <c r="Z11" s="8">
        <v>0.98231519778955123</v>
      </c>
      <c r="AA11" s="8">
        <v>3.6811209428108435E-2</v>
      </c>
      <c r="AB11" s="8">
        <v>0.9504250116441546</v>
      </c>
      <c r="AC11" s="8">
        <v>4.9813647254058476E-3</v>
      </c>
      <c r="AD11" s="8">
        <v>1.0403715259598023</v>
      </c>
      <c r="AE11" s="8">
        <v>2.0947926002967299E-2</v>
      </c>
      <c r="AF11" s="8">
        <v>0.86850946216480973</v>
      </c>
      <c r="AG11" s="8">
        <v>0.14881604454891542</v>
      </c>
      <c r="AH11" s="8">
        <v>1.0407338308457712</v>
      </c>
      <c r="AI11" s="8">
        <v>1.3192290693779106E-3</v>
      </c>
      <c r="AJ11" s="8">
        <v>1.0838046840477245</v>
      </c>
      <c r="AK11" s="8">
        <v>0.1139557415372224</v>
      </c>
      <c r="AL11" s="8">
        <v>1.0589262633123504</v>
      </c>
      <c r="AM11" s="8">
        <v>0.18449336854174853</v>
      </c>
      <c r="AN11" s="7" t="s">
        <v>18</v>
      </c>
      <c r="AR11"/>
      <c r="AU11"/>
      <c r="AV11"/>
      <c r="AW11"/>
      <c r="AX11"/>
      <c r="AY11"/>
      <c r="AZ11"/>
      <c r="BA11"/>
    </row>
    <row r="12" spans="1:53" x14ac:dyDescent="0.25">
      <c r="A12" s="7">
        <v>11</v>
      </c>
      <c r="B12" s="7" t="s">
        <v>217</v>
      </c>
      <c r="C12" s="7" t="s">
        <v>12</v>
      </c>
      <c r="D12" s="32">
        <v>41459</v>
      </c>
      <c r="E12" s="7" t="s">
        <v>14</v>
      </c>
      <c r="F12" s="7" t="s">
        <v>162</v>
      </c>
      <c r="G12" s="7" t="s">
        <v>163</v>
      </c>
      <c r="H12" s="7">
        <v>4</v>
      </c>
      <c r="I12" s="7">
        <v>397</v>
      </c>
      <c r="J12" s="7">
        <v>2912349</v>
      </c>
      <c r="K12" s="7"/>
      <c r="L12" s="7"/>
      <c r="M12" s="7"/>
      <c r="N12" s="7"/>
      <c r="O12" s="7"/>
      <c r="P12" s="7"/>
      <c r="Q12" s="7" t="s">
        <v>196</v>
      </c>
      <c r="R12" s="7" t="s">
        <v>21</v>
      </c>
      <c r="S12" s="7"/>
      <c r="T12" s="8">
        <v>0</v>
      </c>
      <c r="U12" s="8">
        <v>0</v>
      </c>
      <c r="V12" s="8">
        <v>1.0474374463253808</v>
      </c>
      <c r="W12" s="8">
        <v>5.6485378890435159E-2</v>
      </c>
      <c r="X12" s="8">
        <v>8.66</v>
      </c>
      <c r="Y12" s="8">
        <v>8.3264913742385205E-2</v>
      </c>
      <c r="Z12" s="8">
        <v>0.96424497620700755</v>
      </c>
      <c r="AA12" s="8">
        <v>0.12425669568999545</v>
      </c>
      <c r="AB12" s="8">
        <v>0.93245302761475812</v>
      </c>
      <c r="AC12" s="8">
        <v>8.1661005597654837E-2</v>
      </c>
      <c r="AD12" s="8">
        <v>0.93422741460284131</v>
      </c>
      <c r="AE12" s="8">
        <v>2.7856471747977968E-2</v>
      </c>
      <c r="AF12" s="8">
        <v>1.1363775198533905</v>
      </c>
      <c r="AG12" s="8">
        <v>9.1933960453596184E-2</v>
      </c>
      <c r="AH12" s="8">
        <v>1.4970588235294118</v>
      </c>
      <c r="AI12" s="8">
        <v>4.5753968194423657E-2</v>
      </c>
      <c r="AJ12" s="8">
        <v>1.380718954248366</v>
      </c>
      <c r="AK12" s="8">
        <v>3.9283710065919485E-2</v>
      </c>
      <c r="AL12" s="8">
        <v>1.1617184920681787</v>
      </c>
      <c r="AM12" s="8">
        <v>9.0098061454290057E-2</v>
      </c>
      <c r="AN12" s="7"/>
      <c r="AP12" s="7" t="s">
        <v>18</v>
      </c>
      <c r="AQ12" s="7" t="s">
        <v>23</v>
      </c>
      <c r="AR12"/>
      <c r="AU12"/>
      <c r="AV12"/>
      <c r="AW12"/>
      <c r="AX12"/>
      <c r="AY12"/>
      <c r="AZ12"/>
      <c r="BA12"/>
    </row>
    <row r="13" spans="1:53" x14ac:dyDescent="0.25">
      <c r="A13" s="7">
        <v>12</v>
      </c>
      <c r="B13" s="7" t="s">
        <v>182</v>
      </c>
      <c r="C13" s="7" t="s">
        <v>12</v>
      </c>
      <c r="D13" s="32" t="s">
        <v>13</v>
      </c>
      <c r="E13" s="7" t="s">
        <v>26</v>
      </c>
      <c r="F13" s="7" t="s">
        <v>162</v>
      </c>
      <c r="G13" s="7" t="s">
        <v>163</v>
      </c>
      <c r="H13" s="7">
        <v>315</v>
      </c>
      <c r="I13" s="7">
        <v>194</v>
      </c>
      <c r="J13" s="7">
        <v>2971503</v>
      </c>
      <c r="K13" s="7"/>
      <c r="L13" s="7"/>
      <c r="M13" s="7"/>
      <c r="N13" s="7"/>
      <c r="O13" s="7"/>
      <c r="P13" s="7"/>
      <c r="Q13" s="7" t="s">
        <v>82</v>
      </c>
      <c r="R13" s="7" t="s">
        <v>17</v>
      </c>
      <c r="S13" s="7"/>
      <c r="T13" s="8">
        <v>0</v>
      </c>
      <c r="U13" s="8">
        <v>0</v>
      </c>
      <c r="V13" s="8">
        <v>1.0557888341727888</v>
      </c>
      <c r="W13" s="8">
        <v>6.0706292761996954E-2</v>
      </c>
      <c r="X13" s="8">
        <v>9.0333333333333332</v>
      </c>
      <c r="Y13" s="8">
        <v>0.13503086067019376</v>
      </c>
      <c r="Z13" s="8">
        <v>1.018709334195246</v>
      </c>
      <c r="AA13" s="8">
        <v>2.3091724000519147E-3</v>
      </c>
      <c r="AB13" s="8">
        <v>1.0643794640826167</v>
      </c>
      <c r="AC13" s="8">
        <v>0.12385869088137498</v>
      </c>
      <c r="AD13" s="8">
        <v>0.98030833406260043</v>
      </c>
      <c r="AE13" s="8">
        <v>8.3354896690672781E-2</v>
      </c>
      <c r="AF13" s="8">
        <v>1.0438577814958849</v>
      </c>
      <c r="AG13" s="8">
        <v>1.5457407973765913E-2</v>
      </c>
      <c r="AH13" s="8">
        <v>1.1380893461839021</v>
      </c>
      <c r="AI13" s="8">
        <v>9.398312974744355E-2</v>
      </c>
      <c r="AJ13" s="8">
        <v>1.1457492601560397</v>
      </c>
      <c r="AK13" s="8">
        <v>9.6925182947147137E-2</v>
      </c>
      <c r="AL13" s="8">
        <v>1.0115857728616382</v>
      </c>
      <c r="AM13" s="8">
        <v>1.6384757111502887E-2</v>
      </c>
      <c r="AN13" s="7"/>
      <c r="AR13"/>
      <c r="AU13"/>
      <c r="AV13"/>
      <c r="AW13"/>
      <c r="AX13"/>
      <c r="AY13"/>
      <c r="AZ13"/>
      <c r="BA13"/>
    </row>
    <row r="14" spans="1:53" x14ac:dyDescent="0.25">
      <c r="A14" s="7">
        <v>13</v>
      </c>
      <c r="B14" s="7" t="s">
        <v>180</v>
      </c>
      <c r="C14" s="7" t="s">
        <v>12</v>
      </c>
      <c r="D14" s="32" t="s">
        <v>13</v>
      </c>
      <c r="E14" s="7" t="s">
        <v>14</v>
      </c>
      <c r="F14" s="7" t="s">
        <v>162</v>
      </c>
      <c r="G14" s="7" t="s">
        <v>163</v>
      </c>
      <c r="H14" s="7">
        <v>315</v>
      </c>
      <c r="I14" s="7">
        <v>194</v>
      </c>
      <c r="J14" s="7">
        <v>2968154</v>
      </c>
      <c r="K14" s="7"/>
      <c r="L14" s="7"/>
      <c r="M14" s="7"/>
      <c r="N14" s="7"/>
      <c r="O14" s="7"/>
      <c r="P14" s="7"/>
      <c r="Q14" s="7" t="s">
        <v>82</v>
      </c>
      <c r="R14" s="7" t="s">
        <v>17</v>
      </c>
      <c r="S14" s="7"/>
      <c r="T14" s="8">
        <v>3.0500000000000003</v>
      </c>
      <c r="U14" s="8">
        <v>5.2827549630850763</v>
      </c>
      <c r="V14" s="8">
        <v>1.006006049960968</v>
      </c>
      <c r="W14" s="8">
        <v>6.8109397317451373E-2</v>
      </c>
      <c r="X14" s="8">
        <v>8.98</v>
      </c>
      <c r="Y14" s="8">
        <v>1.9999999999999574E-2</v>
      </c>
      <c r="Z14" s="8">
        <v>0.98452128095340707</v>
      </c>
      <c r="AA14" s="8">
        <v>5.980518264189788E-2</v>
      </c>
      <c r="AB14" s="8">
        <v>1.0094115372367045</v>
      </c>
      <c r="AC14" s="8">
        <v>6.3775041795292699E-3</v>
      </c>
      <c r="AD14" s="8">
        <v>0.9735042735042736</v>
      </c>
      <c r="AE14" s="8">
        <v>3.7470615755184435E-2</v>
      </c>
      <c r="AF14" s="8">
        <v>1.0387961074620029</v>
      </c>
      <c r="AG14" s="8">
        <v>5.4784428167661103E-2</v>
      </c>
      <c r="AH14" s="8">
        <v>1.1440886298515238</v>
      </c>
      <c r="AI14" s="8">
        <v>2.8894862281490666E-3</v>
      </c>
      <c r="AJ14" s="8">
        <v>1.2021827166787022</v>
      </c>
      <c r="AK14" s="8">
        <v>0.11281488547667792</v>
      </c>
      <c r="AL14" s="8">
        <v>0.81325165770871299</v>
      </c>
      <c r="AM14" s="8">
        <v>9.6819236725610769E-2</v>
      </c>
      <c r="AN14" s="7"/>
      <c r="AQ14" s="7" t="s">
        <v>18</v>
      </c>
      <c r="AR14"/>
      <c r="AU14"/>
      <c r="AV14"/>
      <c r="AW14"/>
      <c r="AX14"/>
      <c r="AY14"/>
      <c r="AZ14"/>
      <c r="BA14"/>
    </row>
    <row r="15" spans="1:53" x14ac:dyDescent="0.25">
      <c r="A15" s="7">
        <v>14</v>
      </c>
      <c r="B15" s="7" t="s">
        <v>184</v>
      </c>
      <c r="C15" s="7" t="s">
        <v>12</v>
      </c>
      <c r="D15" s="32" t="s">
        <v>13</v>
      </c>
      <c r="E15" s="7" t="s">
        <v>26</v>
      </c>
      <c r="F15" s="7" t="s">
        <v>162</v>
      </c>
      <c r="G15" s="7" t="s">
        <v>163</v>
      </c>
      <c r="H15" s="7">
        <v>315</v>
      </c>
      <c r="I15" s="7">
        <v>194</v>
      </c>
      <c r="J15" s="7">
        <v>2972330</v>
      </c>
      <c r="K15" s="7"/>
      <c r="L15" s="7"/>
      <c r="M15" s="7"/>
      <c r="N15" s="7"/>
      <c r="O15" s="7"/>
      <c r="P15" s="7"/>
      <c r="Q15" s="7" t="s">
        <v>82</v>
      </c>
      <c r="R15" s="7" t="s">
        <v>17</v>
      </c>
      <c r="S15" s="7"/>
      <c r="T15" s="8">
        <v>2.1266666666666665</v>
      </c>
      <c r="U15" s="8">
        <v>3.683494717429812</v>
      </c>
      <c r="V15" s="8">
        <v>0.9760036483340998</v>
      </c>
      <c r="W15" s="8">
        <v>7.5280769729046487E-2</v>
      </c>
      <c r="X15" s="8">
        <v>9.1233333333333331</v>
      </c>
      <c r="Y15" s="8">
        <v>0.2193931022920575</v>
      </c>
      <c r="Z15" s="8">
        <v>0.96988601725812418</v>
      </c>
      <c r="AA15" s="8">
        <v>3.7343641513774603E-2</v>
      </c>
      <c r="AB15" s="8">
        <v>0.99228879486829535</v>
      </c>
      <c r="AC15" s="8">
        <v>9.4094323960268039E-2</v>
      </c>
      <c r="AD15" s="8">
        <v>1.0170721390857911</v>
      </c>
      <c r="AE15" s="8">
        <v>1.2056355228947198E-2</v>
      </c>
      <c r="AF15" s="8">
        <v>1.0651084603784258</v>
      </c>
      <c r="AG15" s="8">
        <v>5.2197766394872773E-2</v>
      </c>
      <c r="AH15" s="8">
        <v>1.1688571633237821</v>
      </c>
      <c r="AI15" s="8">
        <v>0.1218446288680866</v>
      </c>
      <c r="AJ15" s="8">
        <v>1.2744186440677967</v>
      </c>
      <c r="AK15" s="8">
        <v>2.854074726640074E-2</v>
      </c>
      <c r="AL15" s="8">
        <v>0.88603630853506932</v>
      </c>
      <c r="AM15" s="8">
        <v>1.0616725611485512E-2</v>
      </c>
      <c r="AN15" s="7"/>
      <c r="AR15"/>
      <c r="AU15"/>
      <c r="AV15"/>
      <c r="AW15"/>
      <c r="AX15"/>
      <c r="AY15"/>
      <c r="AZ15"/>
      <c r="BA15"/>
    </row>
    <row r="16" spans="1:53" x14ac:dyDescent="0.25">
      <c r="A16" s="7">
        <v>15</v>
      </c>
      <c r="B16" s="7" t="s">
        <v>215</v>
      </c>
      <c r="C16" s="7" t="s">
        <v>12</v>
      </c>
      <c r="D16" s="32">
        <v>41367</v>
      </c>
      <c r="E16" s="7" t="s">
        <v>14</v>
      </c>
      <c r="F16" s="7" t="s">
        <v>162</v>
      </c>
      <c r="G16" s="7" t="s">
        <v>163</v>
      </c>
      <c r="H16" s="7">
        <v>315</v>
      </c>
      <c r="I16" s="7">
        <v>194</v>
      </c>
      <c r="J16" s="7">
        <v>2929930</v>
      </c>
      <c r="K16" s="7"/>
      <c r="L16" s="7"/>
      <c r="M16" s="7"/>
      <c r="N16" s="7"/>
      <c r="O16" s="7"/>
      <c r="P16" s="7"/>
      <c r="Q16" s="7" t="s">
        <v>82</v>
      </c>
      <c r="R16" s="7" t="s">
        <v>17</v>
      </c>
      <c r="S16" s="7"/>
      <c r="T16" s="8">
        <v>0</v>
      </c>
      <c r="U16" s="8">
        <v>0</v>
      </c>
      <c r="V16" s="8">
        <v>1.0380853262689045</v>
      </c>
      <c r="W16" s="8">
        <v>5.5981045150342003E-2</v>
      </c>
      <c r="X16" s="8">
        <v>8.89</v>
      </c>
      <c r="Y16" s="8">
        <v>1.4999999999999999E-2</v>
      </c>
      <c r="Z16" s="8">
        <v>0.92969495261516077</v>
      </c>
      <c r="AA16" s="8">
        <v>8.8804259245898867E-2</v>
      </c>
      <c r="AB16" s="8">
        <v>0.95951048632910241</v>
      </c>
      <c r="AC16" s="8">
        <v>1.8014639800939018E-3</v>
      </c>
      <c r="AD16" s="8">
        <v>0.95049444298591057</v>
      </c>
      <c r="AE16" s="8">
        <v>4.1001921170403847E-2</v>
      </c>
      <c r="AF16" s="8">
        <v>0.98272458280022801</v>
      </c>
      <c r="AG16" s="8">
        <v>7.0345565353780698E-2</v>
      </c>
      <c r="AH16" s="8">
        <v>1.0610917556655379</v>
      </c>
      <c r="AI16" s="8">
        <v>8.234460155358439E-2</v>
      </c>
      <c r="AJ16" s="8">
        <v>1.1608682723758548</v>
      </c>
      <c r="AK16" s="8">
        <v>4.2052142800271218E-3</v>
      </c>
      <c r="AL16" s="8">
        <v>1.0891295794788221</v>
      </c>
      <c r="AM16" s="8">
        <v>1.9602077993457166E-2</v>
      </c>
      <c r="AN16" s="7"/>
      <c r="AR16"/>
      <c r="AU16"/>
      <c r="AV16"/>
      <c r="AW16"/>
      <c r="AX16"/>
      <c r="AY16"/>
      <c r="AZ16"/>
      <c r="BA16"/>
    </row>
    <row r="17" spans="1:57" x14ac:dyDescent="0.25">
      <c r="A17" s="7">
        <v>16</v>
      </c>
      <c r="B17" s="7" t="s">
        <v>226</v>
      </c>
      <c r="C17" s="7" t="s">
        <v>54</v>
      </c>
      <c r="D17" s="7">
        <v>2006</v>
      </c>
      <c r="E17" s="7" t="s">
        <v>58</v>
      </c>
      <c r="F17" s="7" t="s">
        <v>162</v>
      </c>
      <c r="G17" s="7" t="s">
        <v>163</v>
      </c>
      <c r="H17" s="7">
        <v>2</v>
      </c>
      <c r="I17" s="7">
        <v>2</v>
      </c>
      <c r="J17" s="7">
        <v>2969980</v>
      </c>
      <c r="K17" s="7"/>
      <c r="L17" s="7"/>
      <c r="M17" s="7"/>
      <c r="N17" s="7"/>
      <c r="O17" s="7"/>
      <c r="P17" s="7"/>
      <c r="Q17" s="7" t="s">
        <v>196</v>
      </c>
      <c r="R17" s="7" t="s">
        <v>21</v>
      </c>
      <c r="S17" s="7"/>
      <c r="T17" s="8">
        <v>1.8133333333333335</v>
      </c>
      <c r="U17" s="8">
        <v>3.1407854643915645</v>
      </c>
      <c r="V17" s="8">
        <v>0.90727230102680034</v>
      </c>
      <c r="W17" s="8">
        <v>7.1121651380798082E-2</v>
      </c>
      <c r="X17" s="8">
        <v>8.6966666666666672</v>
      </c>
      <c r="Y17" s="8">
        <v>0.43015501081974317</v>
      </c>
      <c r="Z17" s="8">
        <v>0.98252011243578552</v>
      </c>
      <c r="AA17" s="8">
        <v>9.2156053005539182E-2</v>
      </c>
      <c r="AB17" s="8">
        <v>1.075921052631579</v>
      </c>
      <c r="AC17" s="8">
        <v>0.14826256955417561</v>
      </c>
      <c r="AD17" s="8">
        <v>1.0949361022364217</v>
      </c>
      <c r="AE17" s="8">
        <v>5.746947271191627E-2</v>
      </c>
      <c r="AF17" s="8">
        <v>0.97665000000000002</v>
      </c>
      <c r="AG17" s="8">
        <v>7.9903066274079702E-3</v>
      </c>
      <c r="AH17" s="8">
        <v>1.0597378109452738</v>
      </c>
      <c r="AI17" s="8">
        <v>4.9302580575208914E-2</v>
      </c>
      <c r="AJ17" s="8">
        <v>1.0449000000000002</v>
      </c>
      <c r="AK17" s="8">
        <v>0.1518865365988688</v>
      </c>
      <c r="AL17" s="8">
        <v>1.0410779812164979</v>
      </c>
      <c r="AM17" s="8">
        <v>5.9057639563877537E-2</v>
      </c>
      <c r="AN17" s="7" t="s">
        <v>23</v>
      </c>
      <c r="AR17"/>
      <c r="AU17"/>
      <c r="AV17"/>
      <c r="AW17"/>
      <c r="AX17"/>
      <c r="AY17"/>
      <c r="AZ17"/>
      <c r="BA17"/>
    </row>
    <row r="18" spans="1:57" x14ac:dyDescent="0.25">
      <c r="A18" s="7">
        <v>17</v>
      </c>
      <c r="B18" s="7" t="s">
        <v>183</v>
      </c>
      <c r="C18" s="7" t="s">
        <v>12</v>
      </c>
      <c r="D18" s="32" t="s">
        <v>13</v>
      </c>
      <c r="E18" s="7" t="s">
        <v>26</v>
      </c>
      <c r="F18" s="7" t="s">
        <v>162</v>
      </c>
      <c r="G18" s="7" t="s">
        <v>163</v>
      </c>
      <c r="H18" s="7">
        <v>2</v>
      </c>
      <c r="I18" s="7">
        <v>2</v>
      </c>
      <c r="J18" s="7">
        <v>2961473</v>
      </c>
      <c r="K18" s="7"/>
      <c r="L18" s="7"/>
      <c r="M18" s="7"/>
      <c r="N18" s="7"/>
      <c r="O18" s="7"/>
      <c r="P18" s="7"/>
      <c r="Q18" s="7" t="s">
        <v>196</v>
      </c>
      <c r="R18" s="7" t="s">
        <v>21</v>
      </c>
      <c r="S18" s="7"/>
      <c r="T18" s="8">
        <v>1.4400000000000002</v>
      </c>
      <c r="U18" s="8">
        <v>2.4941531628991833</v>
      </c>
      <c r="V18" s="8">
        <v>0.98786429872495451</v>
      </c>
      <c r="W18" s="8">
        <v>4.8522098494627727E-2</v>
      </c>
      <c r="X18" s="8">
        <v>9.1466666666666665</v>
      </c>
      <c r="Y18" s="8">
        <v>0.11372481406154682</v>
      </c>
      <c r="Z18" s="8">
        <v>1.0059046496052906</v>
      </c>
      <c r="AA18" s="8">
        <v>2.5876306202880648E-2</v>
      </c>
      <c r="AB18" s="8">
        <v>1.1809261407579275</v>
      </c>
      <c r="AC18" s="8">
        <v>0.19694263694880393</v>
      </c>
      <c r="AD18" s="8">
        <v>1.2545841719903155</v>
      </c>
      <c r="AE18" s="8">
        <v>0.16696969085933519</v>
      </c>
      <c r="AF18" s="8">
        <v>0.94650688376370806</v>
      </c>
      <c r="AG18" s="8">
        <v>4.9440900149291542E-3</v>
      </c>
      <c r="AH18" s="8">
        <v>0.99570200573065892</v>
      </c>
      <c r="AI18" s="8">
        <v>6.0782817867039134E-3</v>
      </c>
      <c r="AJ18" s="8">
        <v>1.0215970717754839</v>
      </c>
      <c r="AK18" s="8">
        <v>5.9839197963289535E-2</v>
      </c>
      <c r="AL18" s="8">
        <v>1.0319942213930311</v>
      </c>
      <c r="AM18" s="8">
        <v>0.12719044259405099</v>
      </c>
      <c r="AN18" s="7"/>
      <c r="AO18" s="7" t="s">
        <v>18</v>
      </c>
      <c r="AR18"/>
      <c r="AU18"/>
      <c r="AV18"/>
      <c r="AW18"/>
      <c r="AX18"/>
      <c r="AY18"/>
      <c r="AZ18"/>
      <c r="BA18"/>
    </row>
    <row r="19" spans="1:57" x14ac:dyDescent="0.25">
      <c r="A19" s="7">
        <v>18</v>
      </c>
      <c r="B19" s="7" t="s">
        <v>189</v>
      </c>
      <c r="C19" s="7" t="s">
        <v>66</v>
      </c>
      <c r="D19" s="32">
        <v>33606</v>
      </c>
      <c r="E19" s="7" t="s">
        <v>67</v>
      </c>
      <c r="F19" s="7" t="s">
        <v>162</v>
      </c>
      <c r="G19" s="7" t="s">
        <v>188</v>
      </c>
      <c r="H19" s="7">
        <v>2</v>
      </c>
      <c r="I19" s="7">
        <v>67</v>
      </c>
      <c r="J19" s="7">
        <v>3072021</v>
      </c>
      <c r="K19" s="7"/>
      <c r="L19" s="7"/>
      <c r="M19" s="7"/>
      <c r="N19" s="7"/>
      <c r="O19" s="7"/>
      <c r="P19" s="7"/>
      <c r="Q19" s="7" t="s">
        <v>196</v>
      </c>
      <c r="R19" s="7" t="s">
        <v>21</v>
      </c>
      <c r="S19" s="7"/>
      <c r="T19" s="8">
        <v>1.54</v>
      </c>
      <c r="U19" s="8">
        <v>2.1778888860545664</v>
      </c>
      <c r="V19" s="8">
        <v>0.97476247860022225</v>
      </c>
      <c r="W19" s="8">
        <v>4.8891011906353407E-2</v>
      </c>
      <c r="X19" s="8">
        <v>8.66</v>
      </c>
      <c r="Y19" s="8">
        <v>5.6568542494923851E-2</v>
      </c>
      <c r="Z19" s="8">
        <v>1.1035638770662008</v>
      </c>
      <c r="AA19" s="8">
        <v>2.7396497246030143E-2</v>
      </c>
      <c r="AB19" s="8">
        <v>1.1203135336379439</v>
      </c>
      <c r="AC19" s="8">
        <v>5.0508404256075105E-2</v>
      </c>
      <c r="AD19" s="8">
        <v>0.90507682458386685</v>
      </c>
      <c r="AE19" s="8">
        <v>9.7510115664266803E-3</v>
      </c>
      <c r="AF19" s="8">
        <v>0.86914404698923364</v>
      </c>
      <c r="AG19" s="8">
        <v>9.775171637298137E-2</v>
      </c>
      <c r="AH19" s="8">
        <v>0.88045540796963939</v>
      </c>
      <c r="AI19" s="8">
        <v>0.1082351935782066</v>
      </c>
      <c r="AJ19" s="8">
        <v>0.89002017581784121</v>
      </c>
      <c r="AK19" s="8">
        <v>0.21315106704249923</v>
      </c>
      <c r="AL19" s="8">
        <v>0.95166075081991996</v>
      </c>
      <c r="AM19" s="8">
        <v>6.8649609698441527E-2</v>
      </c>
      <c r="AN19" s="7"/>
      <c r="AO19" s="7" t="s">
        <v>18</v>
      </c>
      <c r="AR19"/>
      <c r="AU19"/>
      <c r="AV19"/>
      <c r="AW19"/>
      <c r="AX19"/>
      <c r="AY19"/>
      <c r="AZ19"/>
      <c r="BA19"/>
    </row>
    <row r="20" spans="1:57" x14ac:dyDescent="0.25">
      <c r="A20" s="7">
        <v>19</v>
      </c>
      <c r="B20" s="7" t="s">
        <v>227</v>
      </c>
      <c r="C20" s="7" t="s">
        <v>54</v>
      </c>
      <c r="D20" s="7">
        <v>1999</v>
      </c>
      <c r="E20" s="7" t="s">
        <v>55</v>
      </c>
      <c r="F20" s="7" t="s">
        <v>15</v>
      </c>
      <c r="G20" s="7" t="s">
        <v>56</v>
      </c>
      <c r="H20" s="7">
        <v>3</v>
      </c>
      <c r="I20" s="7">
        <v>3</v>
      </c>
      <c r="J20" s="7">
        <v>2994369</v>
      </c>
      <c r="K20" s="7" t="s">
        <v>20</v>
      </c>
      <c r="L20" s="7">
        <v>1</v>
      </c>
      <c r="M20" s="7">
        <v>2</v>
      </c>
      <c r="N20" s="7">
        <v>48140</v>
      </c>
      <c r="O20" s="7">
        <v>23</v>
      </c>
      <c r="P20" s="1">
        <v>56554</v>
      </c>
      <c r="Q20" s="7" t="s">
        <v>196</v>
      </c>
      <c r="R20" s="7" t="s">
        <v>17</v>
      </c>
      <c r="S20" s="7"/>
      <c r="T20" s="8">
        <v>6.8</v>
      </c>
      <c r="U20" s="8">
        <v>7.1415404500709796</v>
      </c>
      <c r="V20" s="8">
        <v>0.94666497769891211</v>
      </c>
      <c r="W20" s="8">
        <v>8.5166497995426027E-2</v>
      </c>
      <c r="X20" s="8">
        <v>8.5666666666666647</v>
      </c>
      <c r="Y20" s="8">
        <v>0.39004273270160245</v>
      </c>
      <c r="Z20" s="8">
        <v>1.0496706424582536</v>
      </c>
      <c r="AA20" s="8">
        <v>4.5982436146455669E-2</v>
      </c>
      <c r="AB20" s="8">
        <v>0.99444961962428191</v>
      </c>
      <c r="AC20" s="8">
        <v>1.4052114266709749E-2</v>
      </c>
      <c r="AD20" s="8">
        <v>1.0613626892623977</v>
      </c>
      <c r="AE20" s="8">
        <v>5.4513719066333266E-3</v>
      </c>
      <c r="AF20" s="8">
        <v>1.1080157364744492</v>
      </c>
      <c r="AG20" s="8">
        <v>6.1361466959532908E-2</v>
      </c>
      <c r="AH20" s="8">
        <v>1.0143923240938166</v>
      </c>
      <c r="AI20" s="8">
        <v>1.3317931557529339E-2</v>
      </c>
      <c r="AJ20" s="8">
        <v>0.96826115775519228</v>
      </c>
      <c r="AK20" s="8">
        <v>8.3896672889343365E-3</v>
      </c>
      <c r="AL20" s="8">
        <v>0.96012917444802959</v>
      </c>
      <c r="AM20" s="8">
        <v>5.3496495747875836E-2</v>
      </c>
      <c r="AN20" s="7"/>
      <c r="AR20"/>
      <c r="AU20"/>
      <c r="AV20"/>
      <c r="AW20"/>
      <c r="AX20"/>
      <c r="AY20"/>
      <c r="AZ20"/>
      <c r="BA20"/>
    </row>
    <row r="21" spans="1:57" x14ac:dyDescent="0.25">
      <c r="A21" s="7">
        <v>20</v>
      </c>
      <c r="B21" s="7" t="s">
        <v>229</v>
      </c>
      <c r="C21" s="7" t="s">
        <v>54</v>
      </c>
      <c r="D21" s="7">
        <v>1999</v>
      </c>
      <c r="E21" s="7" t="s">
        <v>55</v>
      </c>
      <c r="F21" s="7" t="s">
        <v>162</v>
      </c>
      <c r="G21" s="7" t="s">
        <v>56</v>
      </c>
      <c r="H21" s="7">
        <v>3</v>
      </c>
      <c r="I21" s="7">
        <v>3</v>
      </c>
      <c r="J21" s="7">
        <v>2994133</v>
      </c>
      <c r="K21" s="7" t="s">
        <v>20</v>
      </c>
      <c r="L21" s="7">
        <v>1</v>
      </c>
      <c r="M21" s="7">
        <v>2</v>
      </c>
      <c r="N21" s="7">
        <v>48140</v>
      </c>
      <c r="O21" s="7">
        <v>29</v>
      </c>
      <c r="P21" s="1">
        <v>56554</v>
      </c>
      <c r="Q21" s="7" t="s">
        <v>196</v>
      </c>
      <c r="R21" s="7" t="s">
        <v>17</v>
      </c>
      <c r="S21" s="7"/>
      <c r="T21" s="8">
        <v>3.8266666666666667</v>
      </c>
      <c r="U21" s="8">
        <v>6.6279810902969034</v>
      </c>
      <c r="V21" s="8">
        <v>1.0305791585045996</v>
      </c>
      <c r="W21" s="8">
        <v>3.4753423533934562E-2</v>
      </c>
      <c r="X21" s="8">
        <v>8.93</v>
      </c>
      <c r="Y21" s="8">
        <v>0.13228756555322974</v>
      </c>
      <c r="Z21" s="8">
        <v>0.93121263571411528</v>
      </c>
      <c r="AA21" s="8">
        <v>8.2048342392335868E-2</v>
      </c>
      <c r="AB21" s="8">
        <v>0.92744721316565748</v>
      </c>
      <c r="AC21" s="8">
        <v>4.3158104852346162E-2</v>
      </c>
      <c r="AD21" s="8">
        <v>0.97108572771859347</v>
      </c>
      <c r="AE21" s="8">
        <v>7.0259608260267919E-2</v>
      </c>
      <c r="AF21" s="8">
        <v>1.0143484849732527</v>
      </c>
      <c r="AG21" s="8">
        <v>8.5040177493839967E-3</v>
      </c>
      <c r="AH21" s="8">
        <v>1.2633706467661692</v>
      </c>
      <c r="AI21" s="8">
        <v>7.7834515093295309E-2</v>
      </c>
      <c r="AJ21" s="8">
        <v>1.1494365885992046</v>
      </c>
      <c r="AK21" s="8">
        <v>3.0777736609312583E-3</v>
      </c>
      <c r="AL21" s="8">
        <v>1.0719269793271629</v>
      </c>
      <c r="AM21" s="8">
        <v>1.8451269381373269E-2</v>
      </c>
      <c r="AN21" s="7"/>
      <c r="AP21" s="7" t="s">
        <v>18</v>
      </c>
      <c r="AR21"/>
      <c r="AU21"/>
      <c r="AV21"/>
      <c r="AW21"/>
      <c r="AX21"/>
      <c r="AY21"/>
      <c r="AZ21"/>
      <c r="BA21"/>
    </row>
    <row r="22" spans="1:57" x14ac:dyDescent="0.25">
      <c r="A22" s="7">
        <v>21</v>
      </c>
      <c r="B22" s="7" t="s">
        <v>231</v>
      </c>
      <c r="C22" s="7" t="s">
        <v>54</v>
      </c>
      <c r="D22" s="7">
        <v>2005</v>
      </c>
      <c r="E22" s="7" t="s">
        <v>58</v>
      </c>
      <c r="F22" s="7" t="s">
        <v>162</v>
      </c>
      <c r="G22" s="7" t="s">
        <v>56</v>
      </c>
      <c r="H22" s="7">
        <v>3</v>
      </c>
      <c r="I22" s="7">
        <v>3</v>
      </c>
      <c r="J22" s="7">
        <v>2995794</v>
      </c>
      <c r="K22" s="7" t="s">
        <v>20</v>
      </c>
      <c r="L22" s="7">
        <v>1</v>
      </c>
      <c r="M22" s="7">
        <v>1</v>
      </c>
      <c r="N22" s="7">
        <v>48140</v>
      </c>
      <c r="O22" s="7">
        <v>22</v>
      </c>
      <c r="P22" s="1">
        <v>56554</v>
      </c>
      <c r="Q22" s="7" t="s">
        <v>196</v>
      </c>
      <c r="R22" s="7" t="s">
        <v>17</v>
      </c>
      <c r="S22" s="7"/>
      <c r="T22" s="8">
        <v>4.79</v>
      </c>
      <c r="U22" s="8">
        <v>3.9032294321497423</v>
      </c>
      <c r="V22" s="8">
        <v>1.0630090621246859</v>
      </c>
      <c r="W22" s="8">
        <v>2.271326728082557E-2</v>
      </c>
      <c r="X22" s="8">
        <v>8.93</v>
      </c>
      <c r="Y22" s="8">
        <v>7.0710678118654502E-2</v>
      </c>
      <c r="Z22" s="8">
        <v>0.97337695066395269</v>
      </c>
      <c r="AA22" s="8">
        <v>1.1411494245013278E-2</v>
      </c>
      <c r="AB22" s="8">
        <v>1.0343362831858407</v>
      </c>
      <c r="AC22" s="8">
        <v>2.0274566115437254E-2</v>
      </c>
      <c r="AD22" s="8">
        <v>0.97263578274760376</v>
      </c>
      <c r="AE22" s="8">
        <v>2.7594850940387831E-2</v>
      </c>
      <c r="AF22" s="8">
        <v>0.96807157920571529</v>
      </c>
      <c r="AG22" s="8">
        <v>2.9490358903778928E-2</v>
      </c>
      <c r="AH22" s="8">
        <v>1.1831911869225302</v>
      </c>
      <c r="AI22" s="8">
        <v>0.1113178052827437</v>
      </c>
      <c r="AJ22" s="8">
        <v>1.0521652673442334</v>
      </c>
      <c r="AK22" s="8">
        <v>0.11026866243072596</v>
      </c>
      <c r="AL22" s="8">
        <v>1.0496435826299213</v>
      </c>
      <c r="AM22" s="8">
        <v>6.153677493051192E-2</v>
      </c>
      <c r="AN22" s="7"/>
      <c r="AR22"/>
      <c r="AU22"/>
      <c r="AV22"/>
      <c r="AW22"/>
      <c r="AX22"/>
      <c r="AY22"/>
      <c r="AZ22"/>
      <c r="BA22"/>
    </row>
    <row r="23" spans="1:57" x14ac:dyDescent="0.25">
      <c r="A23" s="7">
        <v>22</v>
      </c>
      <c r="B23" s="7" t="s">
        <v>191</v>
      </c>
      <c r="C23" s="7" t="s">
        <v>66</v>
      </c>
      <c r="D23" s="32">
        <v>32904</v>
      </c>
      <c r="E23" s="7" t="s">
        <v>67</v>
      </c>
      <c r="F23" s="7" t="s">
        <v>162</v>
      </c>
      <c r="G23" s="7" t="s">
        <v>192</v>
      </c>
      <c r="H23" s="7">
        <v>3</v>
      </c>
      <c r="I23" s="7">
        <v>3</v>
      </c>
      <c r="J23" s="7">
        <v>2882846</v>
      </c>
      <c r="K23" s="7"/>
      <c r="L23" s="7"/>
      <c r="M23" s="7"/>
      <c r="N23" s="7"/>
      <c r="O23" s="7"/>
      <c r="P23" s="7"/>
      <c r="Q23" s="7" t="s">
        <v>196</v>
      </c>
      <c r="R23" s="7" t="s">
        <v>17</v>
      </c>
      <c r="S23" s="7"/>
      <c r="T23" s="8">
        <v>8.09</v>
      </c>
      <c r="U23" s="8">
        <v>3.2244069222106542</v>
      </c>
      <c r="V23" s="8">
        <v>0.95615291647361789</v>
      </c>
      <c r="W23" s="8">
        <v>1.1892692059779643E-2</v>
      </c>
      <c r="X23" s="8">
        <v>8.89</v>
      </c>
      <c r="Y23" s="8">
        <v>2.8284271247462554E-2</v>
      </c>
      <c r="Z23" s="8">
        <v>0.92138679698090664</v>
      </c>
      <c r="AA23" s="8">
        <v>9.8302723226439872E-3</v>
      </c>
      <c r="AB23" s="8">
        <v>0.97823225955525195</v>
      </c>
      <c r="AC23" s="8">
        <v>6.5958604004612131E-3</v>
      </c>
      <c r="AD23" s="8">
        <v>0.92365222874644781</v>
      </c>
      <c r="AE23" s="8">
        <v>7.6389120408997951E-2</v>
      </c>
      <c r="AF23" s="8">
        <v>1.0620715712046316</v>
      </c>
      <c r="AG23" s="8">
        <v>2.8460935976537798E-2</v>
      </c>
      <c r="AH23" s="8">
        <v>1.1470588235294117</v>
      </c>
      <c r="AI23" s="8">
        <v>8.3189033080770317E-2</v>
      </c>
      <c r="AJ23" s="8">
        <v>1.1347638426439759</v>
      </c>
      <c r="AK23" s="8">
        <v>0.1051983747470034</v>
      </c>
      <c r="AL23" s="8">
        <v>1.1445698453270974</v>
      </c>
      <c r="AM23" s="8">
        <v>4.2593297341767686E-2</v>
      </c>
      <c r="AN23" s="7"/>
      <c r="AQ23" s="7" t="s">
        <v>23</v>
      </c>
      <c r="AR23"/>
      <c r="AU23"/>
      <c r="AV23"/>
      <c r="AW23"/>
      <c r="AX23"/>
      <c r="AY23"/>
      <c r="AZ23"/>
      <c r="BA23"/>
    </row>
    <row r="24" spans="1:57" x14ac:dyDescent="0.25">
      <c r="A24" s="7">
        <v>23</v>
      </c>
      <c r="B24" s="7" t="s">
        <v>170</v>
      </c>
      <c r="C24" s="7" t="s">
        <v>66</v>
      </c>
      <c r="D24" s="32">
        <v>33606</v>
      </c>
      <c r="E24" s="7" t="s">
        <v>67</v>
      </c>
      <c r="F24" s="7" t="s">
        <v>162</v>
      </c>
      <c r="G24" s="7" t="s">
        <v>171</v>
      </c>
      <c r="H24" s="7">
        <v>3</v>
      </c>
      <c r="I24" s="7">
        <v>3</v>
      </c>
      <c r="J24" s="7">
        <v>3036083</v>
      </c>
      <c r="K24" s="7" t="s">
        <v>20</v>
      </c>
      <c r="L24" s="7">
        <v>1</v>
      </c>
      <c r="M24" s="7">
        <v>253</v>
      </c>
      <c r="N24" s="7">
        <v>48140</v>
      </c>
      <c r="O24" s="7">
        <v>279</v>
      </c>
      <c r="P24" s="1">
        <v>56554</v>
      </c>
      <c r="Q24" s="7" t="s">
        <v>196</v>
      </c>
      <c r="R24" s="7" t="s">
        <v>17</v>
      </c>
      <c r="S24" s="7"/>
      <c r="T24" s="8">
        <v>5.39</v>
      </c>
      <c r="U24" s="8">
        <v>2.588010819142764</v>
      </c>
      <c r="V24" s="8">
        <v>0.9849885844748858</v>
      </c>
      <c r="W24" s="8">
        <v>3.3014460445810218E-2</v>
      </c>
      <c r="X24" s="8">
        <v>8.77</v>
      </c>
      <c r="Y24" s="8">
        <v>1.4142135623730649E-2</v>
      </c>
      <c r="Z24" s="8">
        <v>1.0074743711992757</v>
      </c>
      <c r="AA24" s="8">
        <v>7.6634433229538996E-3</v>
      </c>
      <c r="AB24" s="8">
        <v>1.095105460646276</v>
      </c>
      <c r="AC24" s="8">
        <v>3.4819181209327615E-2</v>
      </c>
      <c r="AD24" s="8">
        <v>0.82031218010138485</v>
      </c>
      <c r="AE24" s="8">
        <v>1.1413634258889166E-2</v>
      </c>
      <c r="AF24" s="8">
        <v>1.0341694275494611</v>
      </c>
      <c r="AG24" s="8">
        <v>0.19601844911793009</v>
      </c>
      <c r="AH24" s="8">
        <v>1.1411764705882352</v>
      </c>
      <c r="AI24" s="8">
        <v>0.11646464631307847</v>
      </c>
      <c r="AJ24" s="8">
        <v>1.053921568627451</v>
      </c>
      <c r="AK24" s="8">
        <v>7.625661365737281E-2</v>
      </c>
      <c r="AL24" s="8">
        <v>0.86609373696668424</v>
      </c>
      <c r="AM24" s="8">
        <v>7.2682163110633274E-2</v>
      </c>
      <c r="AN24" s="7"/>
      <c r="AQ24" s="7" t="s">
        <v>18</v>
      </c>
      <c r="AR24"/>
      <c r="AU24"/>
      <c r="AV24"/>
      <c r="AW24"/>
      <c r="AX24"/>
      <c r="AY24"/>
      <c r="AZ24"/>
      <c r="BA24"/>
      <c r="BB24"/>
      <c r="BC24"/>
      <c r="BD24"/>
      <c r="BE24"/>
    </row>
    <row r="25" spans="1:57" x14ac:dyDescent="0.25">
      <c r="A25" s="7">
        <v>24</v>
      </c>
      <c r="B25" s="7" t="s">
        <v>233</v>
      </c>
      <c r="C25" s="7" t="s">
        <v>54</v>
      </c>
      <c r="D25" s="35">
        <v>1999</v>
      </c>
      <c r="E25" s="7" t="s">
        <v>55</v>
      </c>
      <c r="F25" s="7" t="s">
        <v>162</v>
      </c>
      <c r="G25" s="7" t="s">
        <v>56</v>
      </c>
      <c r="H25" s="7">
        <v>3</v>
      </c>
      <c r="I25" s="7">
        <v>3</v>
      </c>
      <c r="J25" s="7">
        <v>3068761</v>
      </c>
      <c r="K25" s="7" t="s">
        <v>20</v>
      </c>
      <c r="L25" s="7">
        <v>1</v>
      </c>
      <c r="M25" s="7">
        <v>25</v>
      </c>
      <c r="N25" s="7">
        <v>48140</v>
      </c>
      <c r="O25" s="7">
        <v>22</v>
      </c>
      <c r="P25" s="1">
        <v>56554</v>
      </c>
      <c r="Q25" s="7" t="s">
        <v>196</v>
      </c>
      <c r="R25" s="7" t="s">
        <v>17</v>
      </c>
      <c r="S25" s="7"/>
      <c r="T25" s="8">
        <v>22.065000000000001</v>
      </c>
      <c r="U25" s="8">
        <v>15.238151134570101</v>
      </c>
      <c r="V25" s="8">
        <v>1.0281499401098806</v>
      </c>
      <c r="W25" s="8">
        <v>6.0947289633633862E-2</v>
      </c>
      <c r="X25" s="8">
        <v>8.4699999999999989</v>
      </c>
      <c r="Y25" s="8">
        <v>0.53740115370177599</v>
      </c>
      <c r="Z25" s="8">
        <v>1.0474317426912874</v>
      </c>
      <c r="AA25" s="8">
        <v>2.3762583393924501E-2</v>
      </c>
      <c r="AB25" s="8">
        <v>0.74786523831703156</v>
      </c>
      <c r="AC25" s="8">
        <v>0.10783556334405713</v>
      </c>
      <c r="AD25" s="8">
        <v>1.0236612040133779</v>
      </c>
      <c r="AE25" s="8">
        <v>9.815629788830391E-3</v>
      </c>
      <c r="AF25" s="8">
        <v>1.0237900046677832</v>
      </c>
      <c r="AG25" s="8">
        <v>6.3887822568735944E-2</v>
      </c>
      <c r="AH25" s="8">
        <v>0.9984008528784647</v>
      </c>
      <c r="AI25" s="8">
        <v>0.10327679000272608</v>
      </c>
      <c r="AJ25" s="8">
        <v>0.9235969951391958</v>
      </c>
      <c r="AK25" s="8">
        <v>7.8990982891718589E-2</v>
      </c>
      <c r="AL25" s="8">
        <v>0.96335596425436132</v>
      </c>
      <c r="AM25" s="8">
        <v>0.10087984875883807</v>
      </c>
      <c r="AN25" s="7"/>
      <c r="AO25" s="7" t="s">
        <v>23</v>
      </c>
      <c r="AR25"/>
      <c r="AU25"/>
      <c r="AV25"/>
      <c r="AW25"/>
      <c r="AX25"/>
      <c r="AY25"/>
      <c r="AZ25"/>
      <c r="BA25"/>
      <c r="BB25"/>
      <c r="BC25"/>
      <c r="BD25"/>
      <c r="BE25"/>
    </row>
    <row r="26" spans="1:57" x14ac:dyDescent="0.25">
      <c r="A26" s="7">
        <v>25</v>
      </c>
      <c r="B26" s="7" t="s">
        <v>244</v>
      </c>
      <c r="C26" s="7" t="s">
        <v>54</v>
      </c>
      <c r="D26" s="7">
        <v>2011</v>
      </c>
      <c r="E26" s="7" t="s">
        <v>193</v>
      </c>
      <c r="F26" s="7" t="s">
        <v>162</v>
      </c>
      <c r="G26" s="7" t="s">
        <v>56</v>
      </c>
      <c r="H26" s="7">
        <v>224</v>
      </c>
      <c r="I26" s="7">
        <v>224</v>
      </c>
      <c r="J26" s="7">
        <v>2919100</v>
      </c>
      <c r="K26" s="7"/>
      <c r="L26" s="7"/>
      <c r="M26" s="7"/>
      <c r="N26" s="7"/>
      <c r="O26" s="7"/>
      <c r="P26" s="7"/>
      <c r="Q26" s="7" t="s">
        <v>196</v>
      </c>
      <c r="R26" s="7" t="s">
        <v>17</v>
      </c>
      <c r="S26" s="7"/>
      <c r="T26" s="8">
        <v>9.8350000000000009</v>
      </c>
      <c r="U26" s="8">
        <v>13.90879038593939</v>
      </c>
      <c r="V26" s="8">
        <v>0.94653521348508318</v>
      </c>
      <c r="W26" s="8">
        <v>9.2988102698395789E-2</v>
      </c>
      <c r="X26" s="8">
        <v>8.7899999999999991</v>
      </c>
      <c r="Y26" s="8">
        <v>7.0710678118654502E-2</v>
      </c>
      <c r="Z26" s="8">
        <v>1.0194605084416843</v>
      </c>
      <c r="AA26" s="8">
        <v>7.0293097384243313E-3</v>
      </c>
      <c r="AB26" s="8">
        <v>0.74671052631578938</v>
      </c>
      <c r="AC26" s="8">
        <v>1.621560663623303E-3</v>
      </c>
      <c r="AD26" s="8">
        <v>0.88509584664536745</v>
      </c>
      <c r="AE26" s="8">
        <v>0.14174829950473114</v>
      </c>
      <c r="AF26" s="8">
        <v>0.87778049373140532</v>
      </c>
      <c r="AG26" s="8">
        <v>6.2991835888423234E-2</v>
      </c>
      <c r="AH26" s="8">
        <v>0.82911336176261541</v>
      </c>
      <c r="AI26" s="8">
        <v>2.4499968431303944E-3</v>
      </c>
      <c r="AJ26" s="8">
        <v>0.91369863013698638</v>
      </c>
      <c r="AK26" s="8">
        <v>0.16079414476296916</v>
      </c>
      <c r="AL26" s="8">
        <v>0.84922176009745065</v>
      </c>
      <c r="AM26" s="8">
        <v>2.8630407407596852E-2</v>
      </c>
      <c r="AN26" s="7"/>
      <c r="AO26" s="7" t="s">
        <v>23</v>
      </c>
      <c r="AQ26" s="7" t="s">
        <v>18</v>
      </c>
      <c r="AR26"/>
      <c r="AU26"/>
      <c r="AV26"/>
      <c r="AW26"/>
      <c r="AX26"/>
      <c r="AY26"/>
      <c r="AZ26"/>
      <c r="BA26"/>
      <c r="BB26"/>
      <c r="BC26"/>
      <c r="BD26"/>
      <c r="BE26"/>
    </row>
    <row r="27" spans="1:57" x14ac:dyDescent="0.25">
      <c r="A27" s="7">
        <v>26</v>
      </c>
      <c r="B27" s="7" t="s">
        <v>258</v>
      </c>
      <c r="C27" s="7" t="s">
        <v>12</v>
      </c>
      <c r="D27" s="32">
        <v>41528</v>
      </c>
      <c r="E27" s="7" t="s">
        <v>26</v>
      </c>
      <c r="F27" s="7" t="s">
        <v>162</v>
      </c>
      <c r="G27" s="7" t="s">
        <v>168</v>
      </c>
      <c r="H27" s="7">
        <v>224</v>
      </c>
      <c r="I27" s="7">
        <v>224</v>
      </c>
      <c r="J27" s="7">
        <v>2878326</v>
      </c>
      <c r="K27" s="7"/>
      <c r="L27" s="7"/>
      <c r="M27" s="7"/>
      <c r="N27" s="7"/>
      <c r="O27" s="7"/>
      <c r="P27" s="7"/>
      <c r="Q27" s="7" t="s">
        <v>196</v>
      </c>
      <c r="R27" s="7" t="s">
        <v>17</v>
      </c>
      <c r="S27" s="7"/>
      <c r="T27" s="8">
        <v>20</v>
      </c>
      <c r="U27" s="8">
        <v>26.431651480753146</v>
      </c>
      <c r="V27" s="8">
        <v>1</v>
      </c>
      <c r="W27" s="8">
        <v>3.0759144981614805E-2</v>
      </c>
      <c r="X27" s="8">
        <v>8.4350000000000005</v>
      </c>
      <c r="Y27" s="8">
        <v>0.68589357775095094</v>
      </c>
      <c r="Z27" s="8">
        <v>0.96716878781556437</v>
      </c>
      <c r="AA27" s="8">
        <v>7.4818143348945765E-2</v>
      </c>
      <c r="AB27" s="8">
        <v>1.0306372549019607</v>
      </c>
      <c r="AC27" s="8">
        <v>4.659228755894209E-2</v>
      </c>
      <c r="AD27" s="8">
        <v>1.0292662116040956</v>
      </c>
      <c r="AE27" s="8">
        <v>3.1607330847753835E-2</v>
      </c>
      <c r="AF27" s="8">
        <v>0.99051129704765928</v>
      </c>
      <c r="AG27" s="8">
        <v>1.8313908319485062E-3</v>
      </c>
      <c r="AH27" s="8">
        <v>0.97265726751758264</v>
      </c>
      <c r="AI27" s="8">
        <v>7.8844984767300383E-2</v>
      </c>
      <c r="AJ27" s="8">
        <v>0.95765189810684903</v>
      </c>
      <c r="AK27" s="8">
        <v>2.267311365981254E-2</v>
      </c>
      <c r="AL27" s="8">
        <v>1.0321136233601864</v>
      </c>
      <c r="AM27" s="8">
        <v>7.0684477298336323E-2</v>
      </c>
      <c r="AN27" s="7"/>
      <c r="AR27"/>
      <c r="AU27"/>
      <c r="AV27"/>
      <c r="AW27"/>
      <c r="AX27"/>
      <c r="AY27"/>
      <c r="AZ27"/>
      <c r="BA27"/>
      <c r="BB27"/>
      <c r="BC27"/>
      <c r="BD27"/>
      <c r="BE27"/>
    </row>
    <row r="28" spans="1:57" x14ac:dyDescent="0.25">
      <c r="A28" s="7">
        <v>27</v>
      </c>
      <c r="B28" s="7" t="s">
        <v>224</v>
      </c>
      <c r="C28" s="7" t="s">
        <v>54</v>
      </c>
      <c r="D28" s="7">
        <v>2005</v>
      </c>
      <c r="E28" s="7" t="s">
        <v>58</v>
      </c>
      <c r="F28" s="7" t="s">
        <v>162</v>
      </c>
      <c r="G28" s="7" t="s">
        <v>56</v>
      </c>
      <c r="H28" s="7">
        <v>224</v>
      </c>
      <c r="I28" s="7">
        <v>224</v>
      </c>
      <c r="J28" s="7">
        <v>2878578</v>
      </c>
      <c r="K28" s="7"/>
      <c r="L28" s="7"/>
      <c r="M28" s="7"/>
      <c r="N28" s="7"/>
      <c r="O28" s="7"/>
      <c r="P28" s="7"/>
      <c r="Q28" s="7" t="s">
        <v>196</v>
      </c>
      <c r="R28" s="7" t="s">
        <v>17</v>
      </c>
      <c r="S28" s="7"/>
      <c r="T28" s="8">
        <v>7.746666666666667</v>
      </c>
      <c r="U28" s="8">
        <v>4.1714306099147</v>
      </c>
      <c r="V28" s="8">
        <v>1.0497279792379419</v>
      </c>
      <c r="W28" s="8">
        <v>7.6885087040134914E-2</v>
      </c>
      <c r="X28" s="8">
        <v>8.8033333333333328</v>
      </c>
      <c r="Y28" s="8">
        <v>0.22501851775650217</v>
      </c>
      <c r="Z28" s="8">
        <v>0.95885397530535099</v>
      </c>
      <c r="AA28" s="8">
        <v>8.0069043479903151E-2</v>
      </c>
      <c r="AB28" s="8">
        <v>0.985221052631579</v>
      </c>
      <c r="AC28" s="8">
        <v>2.319636520835468E-3</v>
      </c>
      <c r="AD28" s="8">
        <v>0.94751916932907343</v>
      </c>
      <c r="AE28" s="8">
        <v>4.0319971276773753E-2</v>
      </c>
      <c r="AF28" s="8">
        <v>0.96956832083633882</v>
      </c>
      <c r="AG28" s="8">
        <v>4.4806470146403377E-2</v>
      </c>
      <c r="AH28" s="8">
        <v>1.3485696517412937</v>
      </c>
      <c r="AI28" s="8">
        <v>0.15522928716346482</v>
      </c>
      <c r="AJ28" s="8">
        <v>1.1707026071586391</v>
      </c>
      <c r="AK28" s="8">
        <v>1.8622874131117052E-2</v>
      </c>
      <c r="AL28" s="8">
        <v>0.80444001248509289</v>
      </c>
      <c r="AM28" s="8">
        <v>7.4925714326465637E-2</v>
      </c>
      <c r="AN28" s="7"/>
      <c r="AP28" s="7" t="s">
        <v>18</v>
      </c>
      <c r="AQ28" s="7" t="s">
        <v>18</v>
      </c>
      <c r="AR28"/>
      <c r="AU28"/>
      <c r="AV28"/>
      <c r="AW28"/>
      <c r="AX28"/>
      <c r="AY28"/>
      <c r="AZ28"/>
      <c r="BA28"/>
      <c r="BB28"/>
      <c r="BC28"/>
      <c r="BD28"/>
      <c r="BE28"/>
    </row>
    <row r="29" spans="1:57" x14ac:dyDescent="0.25">
      <c r="A29" s="7">
        <v>28</v>
      </c>
      <c r="B29" s="7" t="s">
        <v>241</v>
      </c>
      <c r="C29" s="7" t="s">
        <v>54</v>
      </c>
      <c r="D29" s="7">
        <v>2011</v>
      </c>
      <c r="E29" s="7" t="s">
        <v>59</v>
      </c>
      <c r="F29" s="7" t="s">
        <v>162</v>
      </c>
      <c r="G29" s="7" t="s">
        <v>56</v>
      </c>
      <c r="H29" s="7">
        <v>224</v>
      </c>
      <c r="I29" s="7">
        <v>224</v>
      </c>
      <c r="J29" s="7">
        <v>2910771</v>
      </c>
      <c r="K29" s="7"/>
      <c r="L29" s="7"/>
      <c r="M29" s="7"/>
      <c r="N29" s="7"/>
      <c r="O29" s="7"/>
      <c r="P29" s="7"/>
      <c r="Q29" s="7" t="s">
        <v>196</v>
      </c>
      <c r="R29" s="7" t="s">
        <v>17</v>
      </c>
      <c r="S29" s="7"/>
      <c r="T29" s="8">
        <v>3.31</v>
      </c>
      <c r="U29" s="8">
        <v>4.6810468914549448</v>
      </c>
      <c r="V29" s="8">
        <v>1.0962673422917231</v>
      </c>
      <c r="W29" s="8">
        <v>4.9757094662978202E-2</v>
      </c>
      <c r="X29" s="8">
        <v>8.8099999999999987</v>
      </c>
      <c r="Y29" s="8">
        <v>5.6568542494923851E-2</v>
      </c>
      <c r="Z29" s="8">
        <v>0.83406163281082635</v>
      </c>
      <c r="AA29" s="8">
        <v>7.1103245505191814E-2</v>
      </c>
      <c r="AB29" s="8">
        <v>0.78755239869585469</v>
      </c>
      <c r="AC29" s="8">
        <v>3.4499038346199863E-2</v>
      </c>
      <c r="AD29" s="8">
        <v>1.0022706145084253</v>
      </c>
      <c r="AE29" s="8">
        <v>3.9357167375818486E-2</v>
      </c>
      <c r="AF29" s="8">
        <v>0.99304660309728954</v>
      </c>
      <c r="AG29" s="8">
        <v>0.17034149880027166</v>
      </c>
      <c r="AH29" s="8">
        <v>1.0626776830135038</v>
      </c>
      <c r="AI29" s="8">
        <v>8.022169150455051E-2</v>
      </c>
      <c r="AJ29" s="8">
        <v>1.1086389748121963</v>
      </c>
      <c r="AK29" s="8">
        <v>4.7088374690593217E-2</v>
      </c>
      <c r="AL29" s="8">
        <v>0.58341013201433478</v>
      </c>
      <c r="AM29" s="8">
        <v>3.9642068651409158E-2</v>
      </c>
      <c r="AN29" s="7" t="s">
        <v>18</v>
      </c>
      <c r="AO29" s="7" t="s">
        <v>23</v>
      </c>
      <c r="AQ29" s="7" t="s">
        <v>18</v>
      </c>
      <c r="AR29"/>
      <c r="AU29"/>
      <c r="AV29"/>
      <c r="AW29"/>
      <c r="AX29"/>
      <c r="AY29"/>
      <c r="AZ29"/>
      <c r="BA29"/>
      <c r="BB29"/>
      <c r="BC29"/>
      <c r="BD29"/>
      <c r="BE29"/>
    </row>
    <row r="30" spans="1:57" x14ac:dyDescent="0.25">
      <c r="A30" s="7">
        <v>29</v>
      </c>
      <c r="B30" s="7" t="s">
        <v>249</v>
      </c>
      <c r="C30" s="7" t="s">
        <v>54</v>
      </c>
      <c r="D30" s="7">
        <v>2011</v>
      </c>
      <c r="E30" s="7" t="s">
        <v>60</v>
      </c>
      <c r="F30" s="7" t="s">
        <v>162</v>
      </c>
      <c r="G30" s="7" t="s">
        <v>56</v>
      </c>
      <c r="H30" s="7">
        <v>5</v>
      </c>
      <c r="I30" s="7">
        <v>5</v>
      </c>
      <c r="J30" s="7">
        <v>3096426</v>
      </c>
      <c r="K30" s="7" t="s">
        <v>20</v>
      </c>
      <c r="L30" s="7">
        <v>2</v>
      </c>
      <c r="M30" s="7">
        <v>35</v>
      </c>
      <c r="N30" s="7">
        <v>77108</v>
      </c>
      <c r="O30" s="7">
        <v>3</v>
      </c>
      <c r="P30" s="1">
        <v>89996</v>
      </c>
      <c r="Q30" s="7" t="s">
        <v>196</v>
      </c>
      <c r="R30" s="7" t="s">
        <v>17</v>
      </c>
      <c r="S30" s="7"/>
      <c r="T30" s="8">
        <v>15.555</v>
      </c>
      <c r="U30" s="8">
        <v>4.5325544674057729</v>
      </c>
      <c r="V30" s="8">
        <v>0.9818375368490011</v>
      </c>
      <c r="W30" s="8">
        <v>4.2284352446322962E-2</v>
      </c>
      <c r="X30" s="8">
        <v>8.9450000000000003</v>
      </c>
      <c r="Y30" s="8">
        <v>6.3639610306789177E-2</v>
      </c>
      <c r="Z30" s="8">
        <v>1.0306132350087327</v>
      </c>
      <c r="AA30" s="8">
        <v>4.3293652137464778E-2</v>
      </c>
      <c r="AB30" s="8">
        <v>1.1639982145629562</v>
      </c>
      <c r="AC30" s="8">
        <v>3.168587093929004E-2</v>
      </c>
      <c r="AD30" s="8">
        <v>0.98300244692104677</v>
      </c>
      <c r="AE30" s="8">
        <v>9.8487363552274068E-3</v>
      </c>
      <c r="AF30" s="8">
        <v>1.0633584624022123</v>
      </c>
      <c r="AG30" s="8">
        <v>0.16617680879729038</v>
      </c>
      <c r="AH30" s="8">
        <v>1.189454513148543</v>
      </c>
      <c r="AI30" s="8">
        <v>0.17533182536350722</v>
      </c>
      <c r="AJ30" s="8">
        <v>1.0134776844896156</v>
      </c>
      <c r="AK30" s="8">
        <v>8.7490012696523872E-2</v>
      </c>
      <c r="AL30" s="8">
        <v>1.1477554890206907</v>
      </c>
      <c r="AM30" s="8">
        <v>1.6358639631633386E-2</v>
      </c>
      <c r="AN30" s="7"/>
      <c r="AO30" s="7" t="s">
        <v>18</v>
      </c>
      <c r="AQ30" s="7" t="s">
        <v>23</v>
      </c>
      <c r="AR30"/>
      <c r="AU30"/>
      <c r="AV30"/>
      <c r="AW30"/>
      <c r="AX30"/>
      <c r="AY30"/>
      <c r="AZ30"/>
      <c r="BA30"/>
      <c r="BB30"/>
      <c r="BC30"/>
      <c r="BD30"/>
      <c r="BE30"/>
    </row>
    <row r="31" spans="1:57" x14ac:dyDescent="0.25">
      <c r="A31" s="7">
        <v>30</v>
      </c>
      <c r="B31" s="7" t="s">
        <v>175</v>
      </c>
      <c r="C31" s="7" t="s">
        <v>66</v>
      </c>
      <c r="D31" s="32">
        <v>32940</v>
      </c>
      <c r="E31" s="7" t="s">
        <v>67</v>
      </c>
      <c r="F31" s="7" t="s">
        <v>162</v>
      </c>
      <c r="G31" s="7" t="s">
        <v>168</v>
      </c>
      <c r="H31" s="7">
        <v>5</v>
      </c>
      <c r="I31" s="7">
        <v>5</v>
      </c>
      <c r="J31" s="7">
        <v>3012312</v>
      </c>
      <c r="K31" s="7" t="s">
        <v>20</v>
      </c>
      <c r="L31" s="7">
        <v>2</v>
      </c>
      <c r="M31" s="7">
        <v>1</v>
      </c>
      <c r="N31" s="7">
        <v>77108</v>
      </c>
      <c r="O31" s="1">
        <v>22</v>
      </c>
      <c r="P31" s="1">
        <v>89996</v>
      </c>
      <c r="Q31" s="7" t="s">
        <v>196</v>
      </c>
      <c r="R31" s="7" t="s">
        <v>17</v>
      </c>
      <c r="S31" s="7"/>
      <c r="T31" s="8">
        <v>7.0049999999999999</v>
      </c>
      <c r="U31" s="8">
        <v>9.9065660044235315</v>
      </c>
      <c r="V31" s="8">
        <v>0.99886869559808145</v>
      </c>
      <c r="W31" s="8">
        <v>4.5501136718768299E-2</v>
      </c>
      <c r="X31" s="8">
        <v>9.0350000000000001</v>
      </c>
      <c r="Y31" s="8">
        <v>7.0710678118653244E-3</v>
      </c>
      <c r="Z31" s="8">
        <v>0.98907590604341511</v>
      </c>
      <c r="AA31" s="8">
        <v>8.7522242127268494E-3</v>
      </c>
      <c r="AB31" s="8">
        <v>1.0866590649942989</v>
      </c>
      <c r="AC31" s="8">
        <v>3.3863722702206459E-2</v>
      </c>
      <c r="AD31" s="8">
        <v>1.0835401157981803</v>
      </c>
      <c r="AE31" s="8">
        <v>3.275267141972428E-2</v>
      </c>
      <c r="AF31" s="8">
        <v>0.76661270080083987</v>
      </c>
      <c r="AG31" s="8">
        <v>0.2167870536034569</v>
      </c>
      <c r="AH31" s="8">
        <v>1.223529411764706</v>
      </c>
      <c r="AI31" s="8">
        <v>0.11646464631307847</v>
      </c>
      <c r="AJ31" s="8">
        <v>1.1292576149956837</v>
      </c>
      <c r="AK31" s="8">
        <v>6.6882587393030171E-3</v>
      </c>
      <c r="AL31" s="8">
        <v>0.98688165404397521</v>
      </c>
      <c r="AM31" s="8">
        <v>8.9889950462276047E-2</v>
      </c>
      <c r="AN31" s="7"/>
      <c r="AR31"/>
      <c r="AU31"/>
      <c r="AV31"/>
      <c r="AW31"/>
      <c r="AX31"/>
      <c r="AY31"/>
      <c r="AZ31"/>
      <c r="BA31"/>
      <c r="BB31"/>
      <c r="BC31"/>
      <c r="BD31"/>
      <c r="BE31"/>
    </row>
    <row r="32" spans="1:57" x14ac:dyDescent="0.25">
      <c r="A32" s="7">
        <v>31</v>
      </c>
      <c r="B32" s="7" t="s">
        <v>172</v>
      </c>
      <c r="C32" s="7" t="s">
        <v>12</v>
      </c>
      <c r="D32" s="32" t="s">
        <v>13</v>
      </c>
      <c r="E32" s="7" t="s">
        <v>14</v>
      </c>
      <c r="F32" s="7" t="s">
        <v>162</v>
      </c>
      <c r="G32" s="7" t="s">
        <v>56</v>
      </c>
      <c r="H32" s="7">
        <v>5</v>
      </c>
      <c r="I32" s="7">
        <v>5</v>
      </c>
      <c r="J32" s="7">
        <v>3021099</v>
      </c>
      <c r="K32" s="7" t="s">
        <v>20</v>
      </c>
      <c r="L32" s="7">
        <v>1</v>
      </c>
      <c r="M32" s="7">
        <v>33</v>
      </c>
      <c r="N32" s="7">
        <v>52260</v>
      </c>
      <c r="O32" s="7" t="s">
        <v>274</v>
      </c>
      <c r="P32" s="1">
        <v>77716</v>
      </c>
      <c r="Q32" s="7" t="s">
        <v>173</v>
      </c>
      <c r="R32" s="7" t="s">
        <v>17</v>
      </c>
      <c r="S32" s="7"/>
      <c r="T32" s="8">
        <v>13.746666666666664</v>
      </c>
      <c r="U32" s="8">
        <v>5.6450361675841743</v>
      </c>
      <c r="V32" s="8">
        <v>0.95784817351598184</v>
      </c>
      <c r="W32" s="8">
        <v>1.6991549936046634E-2</v>
      </c>
      <c r="X32" s="8">
        <v>8.9433333333333334</v>
      </c>
      <c r="Y32" s="8">
        <v>0.19139836293274085</v>
      </c>
      <c r="Z32" s="8">
        <v>0.93023512711990697</v>
      </c>
      <c r="AA32" s="8">
        <v>6.5832471706315607E-2</v>
      </c>
      <c r="AB32" s="8">
        <v>0.96009906282698687</v>
      </c>
      <c r="AC32" s="8">
        <v>3.2164978519580389E-2</v>
      </c>
      <c r="AD32" s="8">
        <v>0.8352060908374902</v>
      </c>
      <c r="AE32" s="8">
        <v>3.7239595774749654E-2</v>
      </c>
      <c r="AF32" s="8">
        <v>0.98670305963460225</v>
      </c>
      <c r="AG32" s="8">
        <v>9.0326845586722715E-2</v>
      </c>
      <c r="AH32" s="8">
        <v>0.97610868715811394</v>
      </c>
      <c r="AI32" s="8">
        <v>0.11888336365774745</v>
      </c>
      <c r="AJ32" s="8">
        <v>1.0725259476374551</v>
      </c>
      <c r="AK32" s="8">
        <v>0.134466732811341</v>
      </c>
      <c r="AL32" s="8">
        <v>1.1209822806876946</v>
      </c>
      <c r="AM32" s="8">
        <v>2.9746251858724947E-2</v>
      </c>
      <c r="AN32" s="7"/>
      <c r="AR32"/>
      <c r="AU32"/>
      <c r="AV32"/>
      <c r="AW32"/>
      <c r="AX32"/>
      <c r="AY32"/>
      <c r="AZ32"/>
      <c r="BA32"/>
      <c r="BB32"/>
      <c r="BC32"/>
      <c r="BD32"/>
      <c r="BE32"/>
    </row>
    <row r="33" spans="1:57" x14ac:dyDescent="0.25">
      <c r="A33" s="7">
        <v>32</v>
      </c>
      <c r="B33" s="7" t="s">
        <v>169</v>
      </c>
      <c r="C33" s="7" t="s">
        <v>66</v>
      </c>
      <c r="D33" s="32">
        <v>32932</v>
      </c>
      <c r="E33" s="7" t="s">
        <v>67</v>
      </c>
      <c r="F33" s="7" t="s">
        <v>162</v>
      </c>
      <c r="G33" s="7" t="s">
        <v>168</v>
      </c>
      <c r="H33" s="7">
        <v>5</v>
      </c>
      <c r="I33" s="7">
        <v>5</v>
      </c>
      <c r="J33" s="7">
        <v>2973536</v>
      </c>
      <c r="K33" s="7" t="s">
        <v>20</v>
      </c>
      <c r="L33" s="7">
        <v>1</v>
      </c>
      <c r="M33" s="7">
        <v>3</v>
      </c>
      <c r="N33" s="7">
        <v>48140</v>
      </c>
      <c r="O33" s="7">
        <v>1</v>
      </c>
      <c r="P33" s="1">
        <v>56554</v>
      </c>
      <c r="Q33" s="7" t="s">
        <v>196</v>
      </c>
      <c r="R33" s="7" t="s">
        <v>17</v>
      </c>
      <c r="S33" s="7"/>
      <c r="T33" s="8">
        <v>4.8250000000000002</v>
      </c>
      <c r="U33" s="8">
        <v>2.4253762594698576</v>
      </c>
      <c r="V33" s="8">
        <v>1.1273972602739726</v>
      </c>
      <c r="W33" s="8">
        <v>1.7435509673092958E-2</v>
      </c>
      <c r="X33" s="8">
        <v>8.99</v>
      </c>
      <c r="Y33" s="8">
        <v>4.2426406871191945E-2</v>
      </c>
      <c r="Z33" s="8">
        <v>0.90903862778781619</v>
      </c>
      <c r="AA33" s="8">
        <v>0.10589628422722484</v>
      </c>
      <c r="AB33" s="8">
        <v>0.91754278452272708</v>
      </c>
      <c r="AC33" s="8">
        <v>8.2748389741273576E-2</v>
      </c>
      <c r="AD33" s="8">
        <v>1.006217805403369</v>
      </c>
      <c r="AE33" s="8">
        <v>2.512910495507302E-2</v>
      </c>
      <c r="AF33" s="8">
        <v>0.9994909387090205</v>
      </c>
      <c r="AG33" s="8">
        <v>7.199213817822807E-4</v>
      </c>
      <c r="AH33" s="8">
        <v>1.4647058823529411</v>
      </c>
      <c r="AI33" s="8">
        <v>8.3189033080770004E-3</v>
      </c>
      <c r="AJ33" s="8">
        <v>1.2820323097792576</v>
      </c>
      <c r="AK33" s="8">
        <v>1.3952039091113281E-3</v>
      </c>
      <c r="AL33" s="8">
        <v>1.0066542149589104</v>
      </c>
      <c r="AM33" s="8">
        <v>0.13164078874872404</v>
      </c>
      <c r="AN33" s="7" t="s">
        <v>18</v>
      </c>
      <c r="AP33" s="7" t="s">
        <v>18</v>
      </c>
      <c r="AR33"/>
      <c r="AU33"/>
      <c r="AV33"/>
      <c r="AW33"/>
      <c r="AX33"/>
      <c r="AY33"/>
      <c r="AZ33"/>
      <c r="BA33"/>
      <c r="BB33"/>
      <c r="BC33"/>
      <c r="BD33"/>
      <c r="BE33"/>
    </row>
    <row r="34" spans="1:57" x14ac:dyDescent="0.25">
      <c r="A34" s="7">
        <v>33</v>
      </c>
      <c r="B34" s="7" t="s">
        <v>176</v>
      </c>
      <c r="C34" s="7" t="s">
        <v>66</v>
      </c>
      <c r="D34" s="32">
        <v>32947</v>
      </c>
      <c r="E34" s="7" t="s">
        <v>67</v>
      </c>
      <c r="F34" s="7" t="s">
        <v>162</v>
      </c>
      <c r="G34" s="7" t="s">
        <v>168</v>
      </c>
      <c r="H34" s="7">
        <v>5</v>
      </c>
      <c r="I34" s="7">
        <v>5</v>
      </c>
      <c r="J34" s="7">
        <v>3127207</v>
      </c>
      <c r="K34" s="7" t="s">
        <v>177</v>
      </c>
      <c r="L34" s="7" t="s">
        <v>179</v>
      </c>
      <c r="M34" s="7" t="s">
        <v>264</v>
      </c>
      <c r="N34" s="7" t="s">
        <v>178</v>
      </c>
      <c r="O34" s="7"/>
      <c r="P34" s="7" t="s">
        <v>178</v>
      </c>
      <c r="Q34" s="7" t="s">
        <v>173</v>
      </c>
      <c r="R34" s="7" t="s">
        <v>17</v>
      </c>
      <c r="S34" s="7"/>
      <c r="T34" s="8">
        <v>13.02</v>
      </c>
      <c r="U34" s="8">
        <v>0.36769552621700441</v>
      </c>
      <c r="V34" s="8">
        <v>0.97876046194727362</v>
      </c>
      <c r="W34" s="8">
        <v>3.4506166882783934E-2</v>
      </c>
      <c r="X34" s="8">
        <v>8.9050000000000011</v>
      </c>
      <c r="Y34" s="8">
        <v>9.1923881554251727E-2</v>
      </c>
      <c r="Z34" s="8">
        <v>0.97389778045279596</v>
      </c>
      <c r="AA34" s="8">
        <v>7.8086727363372243E-4</v>
      </c>
      <c r="AB34" s="8">
        <v>1.062994876571961</v>
      </c>
      <c r="AC34" s="8">
        <v>7.0480135618966683E-2</v>
      </c>
      <c r="AD34" s="8">
        <v>1.0816673255900926</v>
      </c>
      <c r="AE34" s="8">
        <v>1.9795695627689981E-3</v>
      </c>
      <c r="AF34" s="8">
        <v>1.0720908599704242</v>
      </c>
      <c r="AG34" s="8">
        <v>0.1493280262328123</v>
      </c>
      <c r="AH34" s="8">
        <v>1.2709380952380953</v>
      </c>
      <c r="AI34" s="8">
        <v>0.23976307362461388</v>
      </c>
      <c r="AJ34" s="8">
        <v>1.1133931506849315</v>
      </c>
      <c r="AK34" s="8">
        <v>3.3365753677742215E-2</v>
      </c>
      <c r="AL34" s="8">
        <v>0.84742903246092205</v>
      </c>
      <c r="AM34" s="8">
        <v>6.7861489619421636E-2</v>
      </c>
      <c r="AN34" s="7"/>
      <c r="AP34" s="7" t="s">
        <v>18</v>
      </c>
      <c r="AQ34" s="7" t="s">
        <v>18</v>
      </c>
      <c r="AR34"/>
      <c r="AU34"/>
      <c r="AV34"/>
      <c r="AW34"/>
      <c r="AX34"/>
      <c r="AY34"/>
      <c r="AZ34"/>
      <c r="BA34"/>
      <c r="BB34"/>
      <c r="BC34"/>
      <c r="BD34"/>
      <c r="BE34"/>
    </row>
    <row r="35" spans="1:57" x14ac:dyDescent="0.25">
      <c r="A35" s="7">
        <v>34</v>
      </c>
      <c r="B35" s="7" t="s">
        <v>174</v>
      </c>
      <c r="C35" s="7" t="s">
        <v>66</v>
      </c>
      <c r="D35" s="32">
        <v>33606</v>
      </c>
      <c r="E35" s="7" t="s">
        <v>67</v>
      </c>
      <c r="F35" s="7" t="s">
        <v>162</v>
      </c>
      <c r="G35" s="7" t="s">
        <v>168</v>
      </c>
      <c r="H35" s="7">
        <v>5</v>
      </c>
      <c r="I35" s="7">
        <v>5</v>
      </c>
      <c r="J35" s="7">
        <v>2997356</v>
      </c>
      <c r="K35" s="7" t="s">
        <v>20</v>
      </c>
      <c r="L35" s="7">
        <v>1</v>
      </c>
      <c r="M35" s="7">
        <v>27</v>
      </c>
      <c r="N35" s="7">
        <v>52257</v>
      </c>
      <c r="O35" s="7" t="s">
        <v>273</v>
      </c>
      <c r="P35" s="1">
        <v>77711</v>
      </c>
      <c r="Q35" s="7" t="s">
        <v>173</v>
      </c>
      <c r="R35" s="7" t="s">
        <v>17</v>
      </c>
      <c r="S35" s="7"/>
      <c r="T35" s="8">
        <v>30.984999999999999</v>
      </c>
      <c r="U35" s="8">
        <v>30.96420594815892</v>
      </c>
      <c r="V35" s="8">
        <v>1.0028868985027763</v>
      </c>
      <c r="W35" s="8">
        <v>8.1383922505481612E-2</v>
      </c>
      <c r="X35" s="8">
        <v>8.8649999999999984</v>
      </c>
      <c r="Y35" s="8">
        <v>0.12020815280171303</v>
      </c>
      <c r="Z35" s="8">
        <v>0.9815610685773084</v>
      </c>
      <c r="AA35" s="8">
        <v>3.7702456677863261E-2</v>
      </c>
      <c r="AB35" s="8">
        <v>1.0584708953195592</v>
      </c>
      <c r="AC35" s="8">
        <v>8.6033627638713223E-2</v>
      </c>
      <c r="AD35" s="8">
        <v>1.0697727272727273</v>
      </c>
      <c r="AE35" s="8">
        <v>7.8103158103786929E-2</v>
      </c>
      <c r="AF35" s="8">
        <v>0.9914655091045137</v>
      </c>
      <c r="AG35" s="8">
        <v>4.1120941630067097E-2</v>
      </c>
      <c r="AH35" s="8">
        <v>1.2400379506641368</v>
      </c>
      <c r="AI35" s="8">
        <v>0.18739895086474551</v>
      </c>
      <c r="AJ35" s="8">
        <v>1.1879449488398905</v>
      </c>
      <c r="AK35" s="8">
        <v>0.11389728337400258</v>
      </c>
      <c r="AL35" s="8">
        <v>1.0068042798987722</v>
      </c>
      <c r="AM35" s="8">
        <v>0.1181955816523277</v>
      </c>
      <c r="AN35" s="7"/>
      <c r="AP35" s="7" t="s">
        <v>18</v>
      </c>
      <c r="AR35"/>
      <c r="AU35"/>
      <c r="AV35"/>
      <c r="AW35"/>
      <c r="AX35"/>
      <c r="AY35"/>
      <c r="AZ35"/>
      <c r="BA35"/>
      <c r="BB35"/>
      <c r="BC35"/>
      <c r="BD35"/>
      <c r="BE35"/>
    </row>
    <row r="36" spans="1:57" x14ac:dyDescent="0.25">
      <c r="A36" s="7">
        <v>35</v>
      </c>
      <c r="B36" s="7" t="s">
        <v>167</v>
      </c>
      <c r="C36" s="7" t="s">
        <v>66</v>
      </c>
      <c r="D36" s="32">
        <v>32947</v>
      </c>
      <c r="E36" s="7" t="s">
        <v>67</v>
      </c>
      <c r="F36" s="7" t="s">
        <v>162</v>
      </c>
      <c r="G36" s="7" t="s">
        <v>168</v>
      </c>
      <c r="H36" s="7">
        <v>5</v>
      </c>
      <c r="I36" s="7">
        <v>5</v>
      </c>
      <c r="J36" s="7">
        <v>3021603</v>
      </c>
      <c r="K36" s="7" t="s">
        <v>20</v>
      </c>
      <c r="L36" s="7">
        <v>1</v>
      </c>
      <c r="M36" s="7">
        <v>2</v>
      </c>
      <c r="N36" s="7">
        <v>48140</v>
      </c>
      <c r="O36" s="7">
        <v>1</v>
      </c>
      <c r="P36" s="1">
        <v>56554</v>
      </c>
      <c r="Q36" s="7" t="s">
        <v>196</v>
      </c>
      <c r="R36" s="7" t="s">
        <v>17</v>
      </c>
      <c r="S36" s="7"/>
      <c r="T36" s="8">
        <v>3.2650000000000001</v>
      </c>
      <c r="U36" s="8">
        <v>4.6174072811481555</v>
      </c>
      <c r="V36" s="8">
        <v>1.0229449917229776</v>
      </c>
      <c r="W36" s="8">
        <v>6.5646619947330412E-2</v>
      </c>
      <c r="X36" s="8">
        <v>8.9149999999999991</v>
      </c>
      <c r="Y36" s="8">
        <v>7.0710678118653244E-3</v>
      </c>
      <c r="Z36" s="8">
        <v>0.95354720431222173</v>
      </c>
      <c r="AA36" s="8">
        <v>5.1355634915368391E-4</v>
      </c>
      <c r="AB36" s="8">
        <v>1.0130220462661077</v>
      </c>
      <c r="AC36" s="8">
        <v>6.2219029380139082E-2</v>
      </c>
      <c r="AD36" s="8">
        <v>1.0783228439847417</v>
      </c>
      <c r="AE36" s="8">
        <v>6.7093808081639611E-3</v>
      </c>
      <c r="AF36" s="8">
        <v>0.97354074883359321</v>
      </c>
      <c r="AG36" s="8">
        <v>9.9997700461204542E-2</v>
      </c>
      <c r="AH36" s="8">
        <v>1.3936122956645345</v>
      </c>
      <c r="AI36" s="8">
        <v>0.16100876689597754</v>
      </c>
      <c r="AJ36" s="8">
        <v>1.0832302253645603</v>
      </c>
      <c r="AK36" s="8">
        <v>8.2178119068521665E-3</v>
      </c>
      <c r="AL36" s="8">
        <v>1.0225459694485526</v>
      </c>
      <c r="AM36" s="8">
        <v>7.5612617116262257E-2</v>
      </c>
      <c r="AN36" s="7"/>
      <c r="AP36" s="7" t="s">
        <v>18</v>
      </c>
      <c r="AR36"/>
      <c r="AU36"/>
      <c r="AV36"/>
      <c r="AW36"/>
      <c r="AX36"/>
      <c r="AY36"/>
      <c r="AZ36"/>
      <c r="BA36"/>
      <c r="BB36"/>
      <c r="BC36"/>
      <c r="BD36"/>
      <c r="BE36"/>
    </row>
    <row r="37" spans="1:57" s="5" customFormat="1" x14ac:dyDescent="0.25">
      <c r="A37" s="7">
        <v>36</v>
      </c>
      <c r="B37" s="7" t="s">
        <v>242</v>
      </c>
      <c r="C37" s="7" t="s">
        <v>54</v>
      </c>
      <c r="D37" s="7">
        <v>2011</v>
      </c>
      <c r="E37" s="7" t="s">
        <v>59</v>
      </c>
      <c r="F37" s="7" t="s">
        <v>162</v>
      </c>
      <c r="G37" s="7" t="s">
        <v>56</v>
      </c>
      <c r="H37" s="7">
        <v>59</v>
      </c>
      <c r="I37" s="7">
        <v>59</v>
      </c>
      <c r="J37" s="7">
        <v>3073349</v>
      </c>
      <c r="K37" s="7" t="s">
        <v>20</v>
      </c>
      <c r="L37" s="7">
        <v>2</v>
      </c>
      <c r="M37" s="7">
        <v>1</v>
      </c>
      <c r="N37" s="7">
        <v>99852</v>
      </c>
      <c r="O37" s="7"/>
      <c r="P37" s="7">
        <v>99852</v>
      </c>
      <c r="Q37" s="7" t="s">
        <v>196</v>
      </c>
      <c r="R37" s="7" t="s">
        <v>21</v>
      </c>
      <c r="S37" s="7"/>
      <c r="T37" s="8">
        <v>0.39500000000000002</v>
      </c>
      <c r="U37" s="8">
        <v>0.55861435713737262</v>
      </c>
      <c r="V37" s="8">
        <v>0.98141003191441711</v>
      </c>
      <c r="W37" s="8">
        <v>0.1204423852046919</v>
      </c>
      <c r="X37" s="8">
        <v>8.89</v>
      </c>
      <c r="Y37" s="8">
        <v>5.6568542494923851E-2</v>
      </c>
      <c r="Z37" s="8">
        <v>0.93226175981149184</v>
      </c>
      <c r="AA37" s="8">
        <v>4.4062513619079827E-3</v>
      </c>
      <c r="AB37" s="8">
        <v>1.1068836360813539</v>
      </c>
      <c r="AC37" s="8">
        <v>1.7798429886643267E-2</v>
      </c>
      <c r="AD37" s="8">
        <v>0.99710429867396111</v>
      </c>
      <c r="AE37" s="8">
        <v>2.3014385069445809E-2</v>
      </c>
      <c r="AF37" s="8">
        <v>1.0467264744203582</v>
      </c>
      <c r="AG37" s="8">
        <v>1.2426235437671391E-4</v>
      </c>
      <c r="AH37" s="8">
        <v>1.3116560056858564</v>
      </c>
      <c r="AI37" s="8">
        <v>0.30003038263565773</v>
      </c>
      <c r="AJ37" s="8">
        <v>1.0972823685373398</v>
      </c>
      <c r="AK37" s="8">
        <v>0.20144575423374658</v>
      </c>
      <c r="AL37" s="8">
        <v>1.0825945786137483</v>
      </c>
      <c r="AM37" s="8">
        <v>2.143799124941995E-2</v>
      </c>
      <c r="AN37" s="7"/>
      <c r="AO37" s="7" t="s">
        <v>18</v>
      </c>
      <c r="AP37" s="7" t="s">
        <v>18</v>
      </c>
      <c r="AQ37" s="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</row>
    <row r="38" spans="1:57" s="5" customFormat="1" x14ac:dyDescent="0.25">
      <c r="A38" s="7">
        <v>37</v>
      </c>
      <c r="B38" s="7" t="s">
        <v>220</v>
      </c>
      <c r="C38" s="7" t="s">
        <v>12</v>
      </c>
      <c r="D38" s="32" t="s">
        <v>49</v>
      </c>
      <c r="E38" s="7" t="s">
        <v>26</v>
      </c>
      <c r="F38" s="7" t="s">
        <v>162</v>
      </c>
      <c r="G38" s="7" t="s">
        <v>56</v>
      </c>
      <c r="H38" s="7">
        <v>88</v>
      </c>
      <c r="I38" s="7">
        <v>296</v>
      </c>
      <c r="J38" s="7">
        <v>3022041</v>
      </c>
      <c r="K38" s="7" t="s">
        <v>20</v>
      </c>
      <c r="L38" s="7">
        <v>2</v>
      </c>
      <c r="M38" s="7">
        <v>31</v>
      </c>
      <c r="N38" s="7">
        <v>81644</v>
      </c>
      <c r="O38" s="7"/>
      <c r="P38" s="7">
        <v>81644</v>
      </c>
      <c r="Q38" s="7" t="s">
        <v>196</v>
      </c>
      <c r="R38" s="7" t="s">
        <v>17</v>
      </c>
      <c r="S38" s="7"/>
      <c r="T38" s="8">
        <v>9.8033333333333328</v>
      </c>
      <c r="U38" s="8">
        <v>1.2665043755681697</v>
      </c>
      <c r="V38" s="8">
        <v>0.98958333333333326</v>
      </c>
      <c r="W38" s="8">
        <v>1.4731391274719766E-2</v>
      </c>
      <c r="X38" s="8">
        <v>9.0900000000000016</v>
      </c>
      <c r="Y38" s="8">
        <v>6.0827625302981921E-2</v>
      </c>
      <c r="Z38" s="8">
        <v>0.96551167393315096</v>
      </c>
      <c r="AA38" s="8">
        <v>5.2316926643038948E-2</v>
      </c>
      <c r="AB38" s="8">
        <v>0.93989019607843138</v>
      </c>
      <c r="AC38" s="8">
        <v>0.10918536287659643</v>
      </c>
      <c r="AD38" s="8">
        <v>1.0522139931740615</v>
      </c>
      <c r="AE38" s="8">
        <v>8.5430696274557696E-2</v>
      </c>
      <c r="AF38" s="8">
        <v>1.0407863561236899</v>
      </c>
      <c r="AG38" s="8">
        <v>4.9724910044546898E-2</v>
      </c>
      <c r="AH38" s="8">
        <v>1.0214411305027351</v>
      </c>
      <c r="AI38" s="8">
        <v>1.4251728886248833E-2</v>
      </c>
      <c r="AJ38" s="8">
        <v>1.0178836922815515</v>
      </c>
      <c r="AK38" s="8">
        <v>1.4658175490379996E-2</v>
      </c>
      <c r="AL38" s="8">
        <v>0.98957143904417166</v>
      </c>
      <c r="AM38" s="8">
        <v>5.9194103045206439E-3</v>
      </c>
      <c r="AN38" s="7"/>
      <c r="AO38" s="7"/>
      <c r="AP38" s="7"/>
      <c r="AQ38" s="7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</row>
    <row r="39" spans="1:57" s="5" customFormat="1" x14ac:dyDescent="0.25">
      <c r="A39" s="7">
        <v>38</v>
      </c>
      <c r="B39" s="7" t="s">
        <v>221</v>
      </c>
      <c r="C39" s="7" t="s">
        <v>12</v>
      </c>
      <c r="D39" s="7">
        <v>2012</v>
      </c>
      <c r="E39" s="7" t="s">
        <v>50</v>
      </c>
      <c r="F39" s="7" t="s">
        <v>162</v>
      </c>
      <c r="G39" s="7" t="s">
        <v>168</v>
      </c>
      <c r="H39" s="7">
        <v>88</v>
      </c>
      <c r="I39" s="7">
        <v>296</v>
      </c>
      <c r="J39" s="7">
        <v>3024271</v>
      </c>
      <c r="K39" s="7" t="s">
        <v>20</v>
      </c>
      <c r="L39" s="7">
        <v>2</v>
      </c>
      <c r="M39" s="7">
        <v>30</v>
      </c>
      <c r="N39" s="7">
        <v>81644</v>
      </c>
      <c r="O39" s="7"/>
      <c r="P39" s="7">
        <v>81644</v>
      </c>
      <c r="Q39" s="7" t="s">
        <v>196</v>
      </c>
      <c r="R39" s="7" t="s">
        <v>17</v>
      </c>
      <c r="S39" s="7"/>
      <c r="T39" s="8">
        <v>7.8366666666666669</v>
      </c>
      <c r="U39" s="8">
        <v>1.9875697052766028</v>
      </c>
      <c r="V39" s="8">
        <v>0.98162298735648168</v>
      </c>
      <c r="W39" s="8">
        <v>4.1091578130677091E-2</v>
      </c>
      <c r="X39" s="8">
        <v>8.8733333333333348</v>
      </c>
      <c r="Y39" s="8">
        <v>0.38552993831002769</v>
      </c>
      <c r="Z39" s="8">
        <v>1.0898646591853556</v>
      </c>
      <c r="AA39" s="8">
        <v>1.2015153550207491E-2</v>
      </c>
      <c r="AB39" s="8">
        <v>1.0458009189754787</v>
      </c>
      <c r="AC39" s="8">
        <v>8.7740946530471986E-2</v>
      </c>
      <c r="AD39" s="8">
        <v>1.1135468626936205</v>
      </c>
      <c r="AE39" s="8">
        <v>5.179385454214936E-2</v>
      </c>
      <c r="AF39" s="8">
        <v>1.0422314571067781</v>
      </c>
      <c r="AG39" s="8">
        <v>7.1657861317214591E-2</v>
      </c>
      <c r="AH39" s="8">
        <v>1.1928969132586611</v>
      </c>
      <c r="AI39" s="8">
        <v>0.10405603990533367</v>
      </c>
      <c r="AJ39" s="8">
        <v>1.0234980105631311</v>
      </c>
      <c r="AK39" s="8">
        <v>3.0567902849815698E-2</v>
      </c>
      <c r="AL39" s="8">
        <v>1.1397566437878166</v>
      </c>
      <c r="AM39" s="8">
        <v>6.3185252132380562E-2</v>
      </c>
      <c r="AN39" s="7"/>
      <c r="AO39" s="7"/>
      <c r="AP39" s="7"/>
      <c r="AQ39" s="7" t="s">
        <v>23</v>
      </c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</row>
    <row r="40" spans="1:57" s="5" customFormat="1" x14ac:dyDescent="0.25">
      <c r="A40" s="7">
        <v>39</v>
      </c>
      <c r="B40" s="7" t="s">
        <v>252</v>
      </c>
      <c r="C40" s="7" t="s">
        <v>12</v>
      </c>
      <c r="D40" s="32">
        <v>41492</v>
      </c>
      <c r="E40" s="7" t="s">
        <v>53</v>
      </c>
      <c r="F40" s="7" t="s">
        <v>162</v>
      </c>
      <c r="G40" s="7" t="s">
        <v>163</v>
      </c>
      <c r="H40" s="7" t="s">
        <v>70</v>
      </c>
      <c r="I40" s="7">
        <v>213</v>
      </c>
      <c r="J40" s="7">
        <v>2917196</v>
      </c>
      <c r="K40" s="7"/>
      <c r="L40" s="7"/>
      <c r="M40" s="7"/>
      <c r="N40" s="7"/>
      <c r="O40" s="7"/>
      <c r="P40" s="7"/>
      <c r="Q40" s="7" t="s">
        <v>196</v>
      </c>
      <c r="R40" s="7" t="s">
        <v>21</v>
      </c>
      <c r="S40" s="7"/>
      <c r="T40" s="8">
        <v>0</v>
      </c>
      <c r="U40" s="8">
        <v>0</v>
      </c>
      <c r="V40" s="8">
        <v>1.036697247706422</v>
      </c>
      <c r="W40" s="8">
        <v>2.8920667350529908E-2</v>
      </c>
      <c r="X40" s="8">
        <v>9.0048999999999992</v>
      </c>
      <c r="Y40" s="8">
        <v>3.5213917703089646E-2</v>
      </c>
      <c r="Z40" s="8">
        <v>1.018764090611715</v>
      </c>
      <c r="AA40" s="8">
        <v>3.620298601564171E-3</v>
      </c>
      <c r="AB40" s="8">
        <v>1.1288813848781245</v>
      </c>
      <c r="AC40" s="8">
        <v>8.5904526669535516E-3</v>
      </c>
      <c r="AD40" s="8">
        <v>1.0465235556220416</v>
      </c>
      <c r="AE40" s="8">
        <v>4.7721226558969182E-2</v>
      </c>
      <c r="AF40" s="8">
        <v>0.95709487211705158</v>
      </c>
      <c r="AG40" s="8">
        <v>4.5336720481210471E-2</v>
      </c>
      <c r="AH40" s="8">
        <v>1.0457977967306324</v>
      </c>
      <c r="AI40" s="8">
        <v>9.0021678877071937E-2</v>
      </c>
      <c r="AJ40" s="8">
        <v>0.96113566062748568</v>
      </c>
      <c r="AK40" s="8">
        <v>0.10970622663481965</v>
      </c>
      <c r="AL40" s="8">
        <v>1.0079610386911291</v>
      </c>
      <c r="AM40" s="8">
        <v>4.1859626721239274E-2</v>
      </c>
      <c r="AN40" s="7"/>
      <c r="AO40" s="7" t="s">
        <v>18</v>
      </c>
      <c r="AP40" s="7"/>
      <c r="AQ40" s="7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</row>
    <row r="41" spans="1:57" s="5" customFormat="1" x14ac:dyDescent="0.25">
      <c r="A41" s="7">
        <v>40</v>
      </c>
      <c r="B41" s="7" t="s">
        <v>164</v>
      </c>
      <c r="C41" s="7" t="s">
        <v>12</v>
      </c>
      <c r="D41" s="32" t="s">
        <v>13</v>
      </c>
      <c r="E41" s="7" t="s">
        <v>26</v>
      </c>
      <c r="F41" s="7" t="s">
        <v>162</v>
      </c>
      <c r="G41" s="7" t="s">
        <v>163</v>
      </c>
      <c r="H41" s="7">
        <v>6</v>
      </c>
      <c r="I41" s="7">
        <v>6</v>
      </c>
      <c r="J41" s="7">
        <v>3015379</v>
      </c>
      <c r="K41" s="7" t="s">
        <v>20</v>
      </c>
      <c r="L41" s="7">
        <v>1</v>
      </c>
      <c r="M41" s="7">
        <v>2</v>
      </c>
      <c r="N41" s="7">
        <v>17494</v>
      </c>
      <c r="O41" s="7" t="s">
        <v>272</v>
      </c>
      <c r="P41" s="7">
        <v>54736</v>
      </c>
      <c r="Q41" s="7" t="s">
        <v>82</v>
      </c>
      <c r="R41" s="7" t="s">
        <v>21</v>
      </c>
      <c r="S41" s="7"/>
      <c r="T41" s="8">
        <v>2.15</v>
      </c>
      <c r="U41" s="8">
        <v>1.869251186973008</v>
      </c>
      <c r="V41" s="8">
        <v>0.97886133924338503</v>
      </c>
      <c r="W41" s="8">
        <v>2.0107432407180586E-2</v>
      </c>
      <c r="X41" s="8">
        <v>9.1933333333333334</v>
      </c>
      <c r="Y41" s="8">
        <v>6.8068592855539997E-2</v>
      </c>
      <c r="Z41" s="8">
        <v>0.94932924804306573</v>
      </c>
      <c r="AA41" s="8">
        <v>3.3514222632688447E-2</v>
      </c>
      <c r="AB41" s="8">
        <v>1.007227450980392</v>
      </c>
      <c r="AC41" s="8">
        <v>9.8541449105192455E-2</v>
      </c>
      <c r="AD41" s="8">
        <v>1.0335324232081913</v>
      </c>
      <c r="AE41" s="8">
        <v>0.17975984427108224</v>
      </c>
      <c r="AF41" s="8">
        <v>1.0063080371801287</v>
      </c>
      <c r="AG41" s="8">
        <v>1.4974167777470184E-2</v>
      </c>
      <c r="AH41" s="8">
        <v>1.1239336415733265</v>
      </c>
      <c r="AI41" s="8">
        <v>5.7755188871009826E-2</v>
      </c>
      <c r="AJ41" s="8">
        <v>1.0666956940373533</v>
      </c>
      <c r="AK41" s="8">
        <v>0.14492470022917017</v>
      </c>
      <c r="AL41" s="8">
        <v>0.82333861236742512</v>
      </c>
      <c r="AM41" s="8">
        <v>4.4864486406657307E-2</v>
      </c>
      <c r="AN41" s="7"/>
      <c r="AO41" s="7"/>
      <c r="AP41" s="7"/>
      <c r="AQ41" s="7" t="s">
        <v>18</v>
      </c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</row>
    <row r="42" spans="1:57" s="5" customFormat="1" x14ac:dyDescent="0.25">
      <c r="A42" s="7">
        <v>41</v>
      </c>
      <c r="B42" s="7" t="s">
        <v>165</v>
      </c>
      <c r="C42" s="7" t="s">
        <v>12</v>
      </c>
      <c r="D42" s="32" t="s">
        <v>13</v>
      </c>
      <c r="E42" s="7" t="s">
        <v>26</v>
      </c>
      <c r="F42" s="7" t="s">
        <v>162</v>
      </c>
      <c r="G42" s="7" t="s">
        <v>163</v>
      </c>
      <c r="H42" s="7">
        <v>6</v>
      </c>
      <c r="I42" s="7">
        <v>6</v>
      </c>
      <c r="J42" s="7">
        <v>3014795</v>
      </c>
      <c r="K42" s="7" t="s">
        <v>20</v>
      </c>
      <c r="L42" s="7">
        <v>1</v>
      </c>
      <c r="M42" s="7">
        <v>2</v>
      </c>
      <c r="N42" s="7">
        <v>17494</v>
      </c>
      <c r="O42" s="7" t="s">
        <v>269</v>
      </c>
      <c r="P42" s="7">
        <v>54736</v>
      </c>
      <c r="Q42" s="7" t="s">
        <v>82</v>
      </c>
      <c r="R42" s="7" t="s">
        <v>21</v>
      </c>
      <c r="S42" s="7"/>
      <c r="T42" s="8">
        <v>2.7066666666666666</v>
      </c>
      <c r="U42" s="8">
        <v>2.9014881239345671</v>
      </c>
      <c r="V42" s="8">
        <v>0.98388984018264836</v>
      </c>
      <c r="W42" s="8">
        <v>1.9836928250752586E-2</v>
      </c>
      <c r="X42" s="8">
        <v>9.2766666666666655</v>
      </c>
      <c r="Y42" s="8">
        <v>8.3864970836061092E-2</v>
      </c>
      <c r="Z42" s="8">
        <v>1.0511646041512854</v>
      </c>
      <c r="AA42" s="8">
        <v>5.9385772843555534E-2</v>
      </c>
      <c r="AB42" s="8">
        <v>0.97032664573950211</v>
      </c>
      <c r="AC42" s="8">
        <v>5.5089411891267974E-2</v>
      </c>
      <c r="AD42" s="8">
        <v>0.97183571074356068</v>
      </c>
      <c r="AE42" s="8">
        <v>2.774302443615714E-2</v>
      </c>
      <c r="AF42" s="8">
        <v>1.0039105418586891</v>
      </c>
      <c r="AG42" s="8">
        <v>4.9813713939244254E-2</v>
      </c>
      <c r="AH42" s="8">
        <v>0.93295780151081009</v>
      </c>
      <c r="AI42" s="8">
        <v>1.6116656252622768E-3</v>
      </c>
      <c r="AJ42" s="8">
        <v>0.88425512934879569</v>
      </c>
      <c r="AK42" s="8">
        <v>5.2039526715334683E-2</v>
      </c>
      <c r="AL42" s="8">
        <v>0.79145103342510204</v>
      </c>
      <c r="AM42" s="8">
        <v>1.9482831178782509E-2</v>
      </c>
      <c r="AN42" s="7"/>
      <c r="AO42" s="7"/>
      <c r="AP42" s="7"/>
      <c r="AQ42" s="7" t="s">
        <v>18</v>
      </c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</row>
    <row r="43" spans="1:57" s="5" customFormat="1" x14ac:dyDescent="0.25">
      <c r="A43" s="7">
        <v>42</v>
      </c>
      <c r="B43" s="7" t="s">
        <v>161</v>
      </c>
      <c r="C43" s="7" t="s">
        <v>12</v>
      </c>
      <c r="D43" s="32" t="s">
        <v>13</v>
      </c>
      <c r="E43" s="7" t="s">
        <v>14</v>
      </c>
      <c r="F43" s="7" t="s">
        <v>162</v>
      </c>
      <c r="G43" s="7" t="s">
        <v>163</v>
      </c>
      <c r="H43" s="7">
        <v>6</v>
      </c>
      <c r="I43" s="7">
        <v>6</v>
      </c>
      <c r="J43" s="7">
        <v>3015892</v>
      </c>
      <c r="K43" s="7" t="s">
        <v>20</v>
      </c>
      <c r="L43" s="7">
        <v>1</v>
      </c>
      <c r="M43" s="7">
        <v>2</v>
      </c>
      <c r="N43" s="7">
        <v>17494</v>
      </c>
      <c r="O43" s="7" t="s">
        <v>270</v>
      </c>
      <c r="P43" s="7">
        <v>54735</v>
      </c>
      <c r="Q43" s="7" t="s">
        <v>82</v>
      </c>
      <c r="R43" s="7" t="s">
        <v>21</v>
      </c>
      <c r="S43" s="7"/>
      <c r="T43" s="8">
        <v>0.15666666666666665</v>
      </c>
      <c r="U43" s="8">
        <v>0.27135462651912412</v>
      </c>
      <c r="V43" s="8">
        <v>0.96531107305936081</v>
      </c>
      <c r="W43" s="8">
        <v>2.8433603159013811E-2</v>
      </c>
      <c r="X43" s="8">
        <v>9.1366666666666685</v>
      </c>
      <c r="Y43" s="8">
        <v>0.13316656236958774</v>
      </c>
      <c r="Z43" s="8">
        <v>1.0029020296643247</v>
      </c>
      <c r="AA43" s="8">
        <v>3.3537545240952961E-2</v>
      </c>
      <c r="AB43" s="8">
        <v>0.99980392156862741</v>
      </c>
      <c r="AC43" s="8">
        <v>7.005869360378543E-2</v>
      </c>
      <c r="AD43" s="8">
        <v>0.97452218430034132</v>
      </c>
      <c r="AE43" s="8">
        <v>2.4927076280424707E-2</v>
      </c>
      <c r="AF43" s="8">
        <v>0.94298930762157995</v>
      </c>
      <c r="AG43" s="8">
        <v>4.015495394417011E-2</v>
      </c>
      <c r="AH43" s="8">
        <v>0.9956531648866892</v>
      </c>
      <c r="AI43" s="8">
        <v>2.2217961833974176E-2</v>
      </c>
      <c r="AJ43" s="8">
        <v>1.0591945966611442</v>
      </c>
      <c r="AK43" s="8">
        <v>0.10768352281354963</v>
      </c>
      <c r="AL43" s="8">
        <v>1.0100611349988653</v>
      </c>
      <c r="AM43" s="8">
        <v>2.0810064176354691E-2</v>
      </c>
      <c r="AN43" s="7"/>
      <c r="AO43" s="7"/>
      <c r="AP43" s="7"/>
      <c r="AQ43" s="7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</row>
    <row r="44" spans="1:57" s="5" customFormat="1" x14ac:dyDescent="0.25">
      <c r="A44" s="7">
        <v>43</v>
      </c>
      <c r="B44" s="7" t="s">
        <v>166</v>
      </c>
      <c r="C44" s="7" t="s">
        <v>12</v>
      </c>
      <c r="D44" s="32" t="s">
        <v>13</v>
      </c>
      <c r="E44" s="7" t="s">
        <v>26</v>
      </c>
      <c r="F44" s="7" t="s">
        <v>162</v>
      </c>
      <c r="G44" s="7" t="s">
        <v>163</v>
      </c>
      <c r="H44" s="7">
        <v>6</v>
      </c>
      <c r="I44" s="7">
        <v>6</v>
      </c>
      <c r="J44" s="7">
        <v>3014805</v>
      </c>
      <c r="K44" s="7" t="s">
        <v>20</v>
      </c>
      <c r="L44" s="7">
        <v>1</v>
      </c>
      <c r="M44" s="7">
        <v>2</v>
      </c>
      <c r="N44" s="7">
        <v>17494</v>
      </c>
      <c r="O44" s="7" t="s">
        <v>271</v>
      </c>
      <c r="P44" s="7">
        <v>71242</v>
      </c>
      <c r="Q44" s="7" t="s">
        <v>82</v>
      </c>
      <c r="R44" s="7" t="s">
        <v>21</v>
      </c>
      <c r="S44" s="7"/>
      <c r="T44" s="8">
        <v>0</v>
      </c>
      <c r="U44" s="8">
        <v>0</v>
      </c>
      <c r="V44" s="8">
        <v>0.97944361122695955</v>
      </c>
      <c r="W44" s="8">
        <v>7.309718345752933E-2</v>
      </c>
      <c r="X44" s="8">
        <v>9.1133333333333351</v>
      </c>
      <c r="Y44" s="8">
        <v>5.5075705472860871E-2</v>
      </c>
      <c r="Z44" s="8">
        <v>1.0484248614742453</v>
      </c>
      <c r="AA44" s="8">
        <v>1.6110279804256809E-2</v>
      </c>
      <c r="AB44" s="8">
        <v>0.93320367590191533</v>
      </c>
      <c r="AC44" s="8">
        <v>2.5896044713852586E-3</v>
      </c>
      <c r="AD44" s="8">
        <v>0.92229223184854603</v>
      </c>
      <c r="AE44" s="8">
        <v>5.9446391394056145E-3</v>
      </c>
      <c r="AF44" s="8">
        <v>1.0022399652343308</v>
      </c>
      <c r="AG44" s="8">
        <v>2.0237971261601491E-2</v>
      </c>
      <c r="AH44" s="8">
        <v>1.0072610054701745</v>
      </c>
      <c r="AI44" s="8">
        <v>4.2409829739047465E-2</v>
      </c>
      <c r="AJ44" s="8">
        <v>1.1608364130665647</v>
      </c>
      <c r="AK44" s="8">
        <v>4.3689172644995368E-2</v>
      </c>
      <c r="AL44" s="8">
        <v>0.98720114366761624</v>
      </c>
      <c r="AM44" s="8">
        <v>6.5034637820683097E-2</v>
      </c>
      <c r="AN44" s="7"/>
      <c r="AO44" s="7"/>
      <c r="AP44" s="7"/>
      <c r="AQ44" s="7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</row>
    <row r="45" spans="1:57" s="5" customFormat="1" ht="17.45" customHeight="1" x14ac:dyDescent="0.25">
      <c r="A45" s="7">
        <v>44</v>
      </c>
      <c r="B45" s="7" t="s">
        <v>225</v>
      </c>
      <c r="C45" s="7" t="s">
        <v>54</v>
      </c>
      <c r="D45" s="7">
        <v>2006</v>
      </c>
      <c r="E45" s="7" t="s">
        <v>58</v>
      </c>
      <c r="F45" s="7" t="s">
        <v>162</v>
      </c>
      <c r="G45" s="7" t="s">
        <v>163</v>
      </c>
      <c r="H45" s="7">
        <v>6</v>
      </c>
      <c r="I45" s="7">
        <v>6</v>
      </c>
      <c r="J45" s="7">
        <v>2920977</v>
      </c>
      <c r="K45" s="7"/>
      <c r="L45" s="7"/>
      <c r="M45" s="7"/>
      <c r="N45" s="7"/>
      <c r="O45" s="7"/>
      <c r="P45" s="7"/>
      <c r="Q45" s="7" t="s">
        <v>82</v>
      </c>
      <c r="R45" s="7" t="s">
        <v>21</v>
      </c>
      <c r="S45" s="7"/>
      <c r="T45" s="8">
        <v>6.3366666666666669</v>
      </c>
      <c r="U45" s="8">
        <v>9.2409000283161458</v>
      </c>
      <c r="V45" s="8">
        <v>1.0393923318475808</v>
      </c>
      <c r="W45" s="8">
        <v>6.9568606210649503E-2</v>
      </c>
      <c r="X45" s="8">
        <v>8.8766666666666669</v>
      </c>
      <c r="Y45" s="8">
        <v>6.3508529610858511E-2</v>
      </c>
      <c r="Z45" s="8">
        <v>1.1429468217301941</v>
      </c>
      <c r="AA45" s="8">
        <v>9.8936557843612026E-4</v>
      </c>
      <c r="AB45" s="8">
        <v>0.91734590902033841</v>
      </c>
      <c r="AC45" s="8">
        <v>1.7647479440418792E-2</v>
      </c>
      <c r="AD45" s="8">
        <v>0.95167865194952284</v>
      </c>
      <c r="AE45" s="8">
        <v>7.3402741611840521E-3</v>
      </c>
      <c r="AF45" s="8">
        <v>1.1307855256584038</v>
      </c>
      <c r="AG45" s="8">
        <v>4.9505607667928858E-2</v>
      </c>
      <c r="AH45" s="8">
        <v>0.72121535181236673</v>
      </c>
      <c r="AI45" s="8">
        <v>9.1215267082699697E-2</v>
      </c>
      <c r="AJ45" s="8">
        <v>0.77475695978789227</v>
      </c>
      <c r="AK45" s="8">
        <v>0.11028428564727896</v>
      </c>
      <c r="AL45" s="8">
        <v>0.9920981434979087</v>
      </c>
      <c r="AM45" s="8">
        <v>9.2798971643066927E-2</v>
      </c>
      <c r="AN45" s="7"/>
      <c r="AO45" s="7"/>
      <c r="AP45" s="7" t="s">
        <v>23</v>
      </c>
      <c r="AQ45" s="7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</row>
    <row r="46" spans="1:57" s="5" customFormat="1" x14ac:dyDescent="0.25">
      <c r="A46" s="7">
        <v>45</v>
      </c>
      <c r="B46" s="7" t="s">
        <v>248</v>
      </c>
      <c r="C46" s="7" t="s">
        <v>54</v>
      </c>
      <c r="D46" s="7">
        <v>2011</v>
      </c>
      <c r="E46" s="7" t="s">
        <v>59</v>
      </c>
      <c r="F46" s="7" t="s">
        <v>162</v>
      </c>
      <c r="G46" s="7" t="s">
        <v>163</v>
      </c>
      <c r="H46" s="7">
        <v>6</v>
      </c>
      <c r="I46" s="7">
        <v>6</v>
      </c>
      <c r="J46" s="7">
        <v>2878916</v>
      </c>
      <c r="K46" s="7"/>
      <c r="L46" s="7"/>
      <c r="M46" s="7"/>
      <c r="N46" s="7"/>
      <c r="O46" s="7"/>
      <c r="P46" s="7"/>
      <c r="Q46" s="7" t="s">
        <v>82</v>
      </c>
      <c r="R46" s="7" t="s">
        <v>21</v>
      </c>
      <c r="S46" s="7"/>
      <c r="T46" s="8">
        <v>8.625</v>
      </c>
      <c r="U46" s="8">
        <v>9.9348502756709927</v>
      </c>
      <c r="V46" s="8">
        <v>0.88206590007037111</v>
      </c>
      <c r="W46" s="8">
        <v>0.10357396050045151</v>
      </c>
      <c r="X46" s="8">
        <v>8.995000000000001</v>
      </c>
      <c r="Y46" s="8">
        <v>0.16263455967290497</v>
      </c>
      <c r="Z46" s="8">
        <v>1.0422302981889775</v>
      </c>
      <c r="AA46" s="8">
        <v>1.0871503037989651E-2</v>
      </c>
      <c r="AB46" s="8">
        <v>0.9904175438596492</v>
      </c>
      <c r="AC46" s="8">
        <v>3.9192408681485554E-2</v>
      </c>
      <c r="AD46" s="8">
        <v>1.0834603833865815</v>
      </c>
      <c r="AE46" s="8">
        <v>6.7887044316527603E-2</v>
      </c>
      <c r="AF46" s="8">
        <v>0.95813056331953617</v>
      </c>
      <c r="AG46" s="8">
        <v>9.5706075498884949E-2</v>
      </c>
      <c r="AH46" s="8">
        <v>1.0059523809523809</v>
      </c>
      <c r="AI46" s="8">
        <v>8.4179378712685507E-3</v>
      </c>
      <c r="AJ46" s="8">
        <v>1.0821917808219179</v>
      </c>
      <c r="AK46" s="8">
        <v>0.11623673115395317</v>
      </c>
      <c r="AL46" s="8">
        <v>0.93282291350744928</v>
      </c>
      <c r="AM46" s="8">
        <v>3.1666483856304176E-2</v>
      </c>
      <c r="AN46" s="7" t="s">
        <v>23</v>
      </c>
      <c r="AO46" s="7"/>
      <c r="AP46" s="7"/>
      <c r="AQ46" s="7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</row>
    <row r="47" spans="1:57" s="5" customFormat="1" x14ac:dyDescent="0.25">
      <c r="A47" s="7">
        <v>46</v>
      </c>
      <c r="B47" s="7" t="s">
        <v>190</v>
      </c>
      <c r="C47" s="7" t="s">
        <v>66</v>
      </c>
      <c r="D47" s="32">
        <v>33606</v>
      </c>
      <c r="E47" s="7" t="s">
        <v>67</v>
      </c>
      <c r="F47" s="7" t="s">
        <v>162</v>
      </c>
      <c r="G47" s="7" t="s">
        <v>188</v>
      </c>
      <c r="H47" s="7">
        <v>6</v>
      </c>
      <c r="I47" s="7">
        <v>6</v>
      </c>
      <c r="J47" s="7">
        <v>3010651</v>
      </c>
      <c r="K47" s="7"/>
      <c r="L47" s="7"/>
      <c r="M47" s="7"/>
      <c r="N47" s="7"/>
      <c r="O47" s="7"/>
      <c r="P47" s="7"/>
      <c r="Q47" s="7" t="s">
        <v>82</v>
      </c>
      <c r="R47" s="7" t="s">
        <v>21</v>
      </c>
      <c r="S47" s="7"/>
      <c r="T47" s="8">
        <v>4.9000000000000004</v>
      </c>
      <c r="U47" s="8">
        <v>6.9296464556281663</v>
      </c>
      <c r="V47" s="8">
        <v>0.98342843434779559</v>
      </c>
      <c r="W47" s="8">
        <v>5.6058806161901141E-2</v>
      </c>
      <c r="X47" s="8">
        <v>8.9750000000000014</v>
      </c>
      <c r="Y47" s="8">
        <v>7.0710678118653244E-3</v>
      </c>
      <c r="Z47" s="8">
        <v>1.0928290125266722</v>
      </c>
      <c r="AA47" s="8">
        <v>7.1076901092190836E-2</v>
      </c>
      <c r="AB47" s="8">
        <v>0.93693686763793382</v>
      </c>
      <c r="AC47" s="8">
        <v>2.7830569507170336E-2</v>
      </c>
      <c r="AD47" s="8">
        <v>0.87914532650448141</v>
      </c>
      <c r="AE47" s="8">
        <v>9.0764986957686013E-3</v>
      </c>
      <c r="AF47" s="8">
        <v>1.0849956927800419</v>
      </c>
      <c r="AG47" s="8">
        <v>0.55261728292200507</v>
      </c>
      <c r="AH47" s="8">
        <v>1.1905966687750369</v>
      </c>
      <c r="AI47" s="8">
        <v>0.4451656859841942</v>
      </c>
      <c r="AJ47" s="8">
        <v>1.4002810203199307</v>
      </c>
      <c r="AK47" s="8">
        <v>0.54957451817512226</v>
      </c>
      <c r="AL47" s="8">
        <v>0.99557899479762124</v>
      </c>
      <c r="AM47" s="8">
        <v>0.12020452561800367</v>
      </c>
      <c r="AN47" s="7"/>
      <c r="AO47" s="7"/>
      <c r="AP47" s="7"/>
      <c r="AQ47" s="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</row>
    <row r="48" spans="1:57" s="5" customFormat="1" x14ac:dyDescent="0.25">
      <c r="A48" s="7">
        <v>47</v>
      </c>
      <c r="B48" s="7" t="s">
        <v>89</v>
      </c>
      <c r="C48" s="7" t="s">
        <v>66</v>
      </c>
      <c r="D48" s="32">
        <v>33235</v>
      </c>
      <c r="E48" s="7" t="s">
        <v>67</v>
      </c>
      <c r="F48" s="7" t="s">
        <v>15</v>
      </c>
      <c r="G48" s="7" t="s">
        <v>16</v>
      </c>
      <c r="H48" s="7" t="s">
        <v>70</v>
      </c>
      <c r="I48" s="7">
        <v>839</v>
      </c>
      <c r="J48" s="7">
        <v>2977154</v>
      </c>
      <c r="K48" s="7" t="s">
        <v>20</v>
      </c>
      <c r="L48" s="7">
        <v>1</v>
      </c>
      <c r="M48" s="7">
        <v>20</v>
      </c>
      <c r="N48" s="7">
        <v>8661</v>
      </c>
      <c r="O48" s="7" t="s">
        <v>268</v>
      </c>
      <c r="P48" s="7">
        <v>40730</v>
      </c>
      <c r="Q48" s="7" t="s">
        <v>196</v>
      </c>
      <c r="R48" s="7" t="s">
        <v>17</v>
      </c>
      <c r="S48" s="7"/>
      <c r="T48" s="8">
        <v>16.285</v>
      </c>
      <c r="U48" s="8">
        <v>20.3576042303607</v>
      </c>
      <c r="V48" s="8">
        <v>1.0293923444155739</v>
      </c>
      <c r="W48" s="8">
        <v>7.672994346650934E-2</v>
      </c>
      <c r="X48" s="8">
        <v>9.0399999999999991</v>
      </c>
      <c r="Y48" s="8">
        <v>5.6568542494923851E-2</v>
      </c>
      <c r="Z48" s="8">
        <v>1.0656285672387282</v>
      </c>
      <c r="AA48" s="8">
        <v>1.2755433000131192E-2</v>
      </c>
      <c r="AB48" s="8">
        <v>0.98817966903073295</v>
      </c>
      <c r="AC48" s="8">
        <v>1.6716472368476169E-2</v>
      </c>
      <c r="AD48" s="8">
        <v>0.86125160051216387</v>
      </c>
      <c r="AE48" s="8">
        <v>9.4839225773741872E-3</v>
      </c>
      <c r="AF48" s="8">
        <v>0.72653893238711986</v>
      </c>
      <c r="AG48" s="8">
        <v>1.2114825827552788E-2</v>
      </c>
      <c r="AH48" s="8">
        <v>0.52225911870124397</v>
      </c>
      <c r="AI48" s="8">
        <v>7.4817950271656775E-2</v>
      </c>
      <c r="AJ48" s="8">
        <v>0.59295287505404226</v>
      </c>
      <c r="AK48" s="8">
        <v>5.2887796431159893E-2</v>
      </c>
      <c r="AL48" s="8">
        <v>1.0594518363784065</v>
      </c>
      <c r="AM48" s="8">
        <v>7.3057246949348745E-2</v>
      </c>
      <c r="AN48" s="7"/>
      <c r="AO48" s="7"/>
      <c r="AP48" s="7" t="s">
        <v>23</v>
      </c>
      <c r="AQ48" s="7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</row>
    <row r="49" spans="1:57" x14ac:dyDescent="0.25">
      <c r="A49" s="7">
        <v>48</v>
      </c>
      <c r="B49" s="7" t="s">
        <v>243</v>
      </c>
      <c r="C49" s="7" t="s">
        <v>54</v>
      </c>
      <c r="D49" s="7">
        <v>2011</v>
      </c>
      <c r="E49" s="7" t="s">
        <v>60</v>
      </c>
      <c r="F49" s="7" t="s">
        <v>15</v>
      </c>
      <c r="G49" s="7" t="s">
        <v>16</v>
      </c>
      <c r="H49" s="7">
        <v>121</v>
      </c>
      <c r="I49" s="7">
        <v>121</v>
      </c>
      <c r="J49" s="7">
        <v>3057434</v>
      </c>
      <c r="K49" s="7" t="s">
        <v>20</v>
      </c>
      <c r="L49" s="7">
        <v>2</v>
      </c>
      <c r="M49" s="7">
        <v>30</v>
      </c>
      <c r="N49" s="7">
        <v>61053</v>
      </c>
      <c r="O49" s="7"/>
      <c r="P49" s="7">
        <v>61053</v>
      </c>
      <c r="Q49" s="7" t="s">
        <v>61</v>
      </c>
      <c r="R49" s="7" t="s">
        <v>62</v>
      </c>
      <c r="S49" s="7"/>
      <c r="T49" s="8">
        <v>2.335</v>
      </c>
      <c r="U49" s="8">
        <v>3.3021886681411767</v>
      </c>
      <c r="V49" s="8">
        <v>0.9551902646889735</v>
      </c>
      <c r="W49" s="8">
        <v>5.9240223794264996E-2</v>
      </c>
      <c r="X49" s="8">
        <v>8.7199999999999989</v>
      </c>
      <c r="Y49" s="8">
        <v>0.26870057685088861</v>
      </c>
      <c r="Z49" s="8">
        <v>1.0246379748391665</v>
      </c>
      <c r="AA49" s="8">
        <v>1.4007799236966071E-2</v>
      </c>
      <c r="AB49" s="8">
        <v>0.90184947989442632</v>
      </c>
      <c r="AC49" s="8">
        <v>4.2664085210157153E-2</v>
      </c>
      <c r="AD49" s="8">
        <v>1.0183706070287539</v>
      </c>
      <c r="AE49" s="8">
        <v>2.5979961609090468E-2</v>
      </c>
      <c r="AF49" s="8">
        <v>1.0467401461520895</v>
      </c>
      <c r="AG49" s="8">
        <v>7.4868672682298826E-2</v>
      </c>
      <c r="AH49" s="8">
        <v>0.75327142857142859</v>
      </c>
      <c r="AI49" s="8">
        <v>2.9880312267854335E-2</v>
      </c>
      <c r="AJ49" s="8">
        <v>0.75980616438356163</v>
      </c>
      <c r="AK49" s="8">
        <v>0.18822310739702233</v>
      </c>
      <c r="AL49" s="8">
        <v>1.0207020221151208</v>
      </c>
      <c r="AM49" s="8">
        <v>5.8652912670116644E-2</v>
      </c>
      <c r="AN49" s="7"/>
      <c r="AP49" s="7" t="s">
        <v>23</v>
      </c>
      <c r="AR49"/>
      <c r="AU49"/>
      <c r="AV49"/>
      <c r="AW49"/>
      <c r="AX49"/>
      <c r="AY49"/>
      <c r="AZ49"/>
      <c r="BA49"/>
      <c r="BB49"/>
      <c r="BC49"/>
      <c r="BD49"/>
      <c r="BE49"/>
    </row>
    <row r="50" spans="1:57" x14ac:dyDescent="0.25">
      <c r="A50" s="7">
        <v>49</v>
      </c>
      <c r="B50" s="7" t="s">
        <v>122</v>
      </c>
      <c r="C50" s="7" t="s">
        <v>66</v>
      </c>
      <c r="D50" s="32">
        <v>33235</v>
      </c>
      <c r="E50" s="7" t="s">
        <v>67</v>
      </c>
      <c r="F50" s="7" t="s">
        <v>15</v>
      </c>
      <c r="G50" s="7" t="s">
        <v>51</v>
      </c>
      <c r="H50" s="7">
        <v>11</v>
      </c>
      <c r="I50" s="7">
        <v>11</v>
      </c>
      <c r="J50" s="7">
        <v>3027488</v>
      </c>
      <c r="K50" s="7" t="s">
        <v>20</v>
      </c>
      <c r="L50" s="7">
        <v>1</v>
      </c>
      <c r="M50" s="7">
        <v>24</v>
      </c>
      <c r="N50" s="7">
        <v>48140</v>
      </c>
      <c r="O50" s="7">
        <v>21</v>
      </c>
      <c r="P50" s="1">
        <v>56554</v>
      </c>
      <c r="Q50" s="7" t="s">
        <v>196</v>
      </c>
      <c r="R50" s="7" t="s">
        <v>21</v>
      </c>
      <c r="S50" s="7"/>
      <c r="T50" s="8">
        <v>0</v>
      </c>
      <c r="U50" s="8">
        <v>0</v>
      </c>
      <c r="V50" s="8">
        <v>1.0479220423531852</v>
      </c>
      <c r="W50" s="8">
        <v>5.0534381469583112E-2</v>
      </c>
      <c r="X50" s="8">
        <v>9.0399999999999991</v>
      </c>
      <c r="Y50" s="8">
        <v>2.8284271247462554E-2</v>
      </c>
      <c r="Z50" s="8">
        <v>1.0247611419093707</v>
      </c>
      <c r="AA50" s="8">
        <v>2.5677515406811017E-2</v>
      </c>
      <c r="AB50" s="8">
        <v>1.0539119910975729</v>
      </c>
      <c r="AC50" s="8">
        <v>1.2720473984515026E-2</v>
      </c>
      <c r="AD50" s="8">
        <v>1.0209827144686299</v>
      </c>
      <c r="AE50" s="8">
        <v>4.2530526307603199E-2</v>
      </c>
      <c r="AF50" s="8">
        <v>1.0752756607245588</v>
      </c>
      <c r="AG50" s="8">
        <v>6.9627253509566426E-3</v>
      </c>
      <c r="AH50" s="8">
        <v>0.92025000000000001</v>
      </c>
      <c r="AI50" s="8">
        <v>0.17005918087536392</v>
      </c>
      <c r="AJ50" s="8">
        <v>0.82559912854030504</v>
      </c>
      <c r="AK50" s="8">
        <v>9.9980893461888654E-2</v>
      </c>
      <c r="AL50" s="8">
        <v>0.99136821300647993</v>
      </c>
      <c r="AM50" s="8">
        <v>0.16746966999232185</v>
      </c>
      <c r="AN50" s="7"/>
      <c r="AR50"/>
      <c r="AU50"/>
      <c r="AV50"/>
      <c r="AW50"/>
      <c r="AX50"/>
      <c r="AY50"/>
      <c r="AZ50"/>
      <c r="BA50"/>
      <c r="BB50"/>
      <c r="BC50"/>
      <c r="BD50"/>
      <c r="BE50"/>
    </row>
    <row r="51" spans="1:57" x14ac:dyDescent="0.25">
      <c r="A51" s="7">
        <v>50</v>
      </c>
      <c r="B51" s="7" t="s">
        <v>118</v>
      </c>
      <c r="C51" s="7" t="s">
        <v>66</v>
      </c>
      <c r="D51" s="32">
        <v>32947</v>
      </c>
      <c r="E51" s="7" t="s">
        <v>67</v>
      </c>
      <c r="F51" s="7" t="s">
        <v>15</v>
      </c>
      <c r="G51" s="7" t="s">
        <v>51</v>
      </c>
      <c r="H51" s="7">
        <v>11</v>
      </c>
      <c r="I51" s="7">
        <v>11</v>
      </c>
      <c r="J51" s="7">
        <v>2996480</v>
      </c>
      <c r="K51" s="7" t="s">
        <v>20</v>
      </c>
      <c r="L51" s="7">
        <v>1</v>
      </c>
      <c r="M51" s="7">
        <v>1</v>
      </c>
      <c r="N51" s="7">
        <v>48140</v>
      </c>
      <c r="O51" s="7">
        <v>18</v>
      </c>
      <c r="P51" s="1">
        <v>56554</v>
      </c>
      <c r="Q51" s="7" t="s">
        <v>196</v>
      </c>
      <c r="R51" s="7" t="s">
        <v>21</v>
      </c>
      <c r="S51" s="7"/>
      <c r="T51" s="8">
        <v>0</v>
      </c>
      <c r="U51" s="8">
        <v>0</v>
      </c>
      <c r="V51" s="8">
        <v>0.96916498664248363</v>
      </c>
      <c r="W51" s="8">
        <v>7.649330512544196E-2</v>
      </c>
      <c r="X51" s="8">
        <v>9.0500000000000007</v>
      </c>
      <c r="Y51" s="8">
        <v>2.8284271247462554E-2</v>
      </c>
      <c r="Z51" s="8">
        <v>1.0413218228134729</v>
      </c>
      <c r="AA51" s="8">
        <v>3.3309438448409952E-2</v>
      </c>
      <c r="AB51" s="8">
        <v>1.0772603498407718</v>
      </c>
      <c r="AC51" s="8">
        <v>1.1095966474520234E-2</v>
      </c>
      <c r="AD51" s="8">
        <v>1.0753841229193342</v>
      </c>
      <c r="AE51" s="8">
        <v>1.9904049942383199E-2</v>
      </c>
      <c r="AF51" s="8">
        <v>1.0435973472798836</v>
      </c>
      <c r="AG51" s="8">
        <v>6.1655959806701029E-2</v>
      </c>
      <c r="AH51" s="8">
        <v>1.0552243419890479</v>
      </c>
      <c r="AI51" s="8">
        <v>0.10676550454322584</v>
      </c>
      <c r="AJ51" s="8">
        <v>1.0680933852140078</v>
      </c>
      <c r="AK51" s="8">
        <v>9.6298588877545346E-2</v>
      </c>
      <c r="AL51" s="8">
        <v>0.737312675274856</v>
      </c>
      <c r="AM51" s="8">
        <v>3.6660317454362143E-2</v>
      </c>
      <c r="AN51" s="7"/>
      <c r="AQ51" s="7" t="s">
        <v>18</v>
      </c>
      <c r="AR51"/>
      <c r="AU51"/>
      <c r="AV51"/>
      <c r="AW51"/>
      <c r="AX51"/>
      <c r="AY51"/>
      <c r="AZ51"/>
      <c r="BA51"/>
      <c r="BB51"/>
      <c r="BC51"/>
      <c r="BD51"/>
      <c r="BE51"/>
    </row>
    <row r="52" spans="1:57" x14ac:dyDescent="0.25">
      <c r="A52" s="7">
        <v>51</v>
      </c>
      <c r="B52" s="7" t="s">
        <v>90</v>
      </c>
      <c r="C52" s="7" t="s">
        <v>66</v>
      </c>
      <c r="D52" s="32">
        <v>33235</v>
      </c>
      <c r="E52" s="7" t="s">
        <v>67</v>
      </c>
      <c r="F52" s="7" t="s">
        <v>15</v>
      </c>
      <c r="G52" s="7" t="s">
        <v>51</v>
      </c>
      <c r="H52" s="7">
        <v>11</v>
      </c>
      <c r="I52" s="7">
        <v>11</v>
      </c>
      <c r="J52" s="7">
        <v>3027181</v>
      </c>
      <c r="K52" s="7" t="s">
        <v>20</v>
      </c>
      <c r="L52" s="7">
        <v>1</v>
      </c>
      <c r="M52" s="7">
        <v>24</v>
      </c>
      <c r="N52" s="7">
        <v>48140</v>
      </c>
      <c r="O52" s="7">
        <v>19</v>
      </c>
      <c r="P52" s="1">
        <v>56554</v>
      </c>
      <c r="Q52" s="7" t="s">
        <v>196</v>
      </c>
      <c r="R52" s="7" t="s">
        <v>21</v>
      </c>
      <c r="S52" s="7"/>
      <c r="T52" s="8">
        <v>23.155000000000001</v>
      </c>
      <c r="U52" s="8">
        <v>23.143604948235705</v>
      </c>
      <c r="V52" s="8">
        <v>1.0195778310745953</v>
      </c>
      <c r="W52" s="8">
        <v>7.6532129035596058E-2</v>
      </c>
      <c r="X52" s="8">
        <v>8.98</v>
      </c>
      <c r="Y52" s="8">
        <v>2.8284271247461298E-2</v>
      </c>
      <c r="Z52" s="8">
        <v>1.0145908532552206</v>
      </c>
      <c r="AA52" s="8">
        <v>3.5244253072894291E-2</v>
      </c>
      <c r="AB52" s="8">
        <v>1.061822125813449</v>
      </c>
      <c r="AC52" s="8">
        <v>8.5102487200747853E-2</v>
      </c>
      <c r="AD52" s="8">
        <v>1.0816549295774649</v>
      </c>
      <c r="AE52" s="8">
        <v>1.892920271223834E-2</v>
      </c>
      <c r="AF52" s="8">
        <v>1.0732698479371869</v>
      </c>
      <c r="AG52" s="8">
        <v>3.3555004119097169E-2</v>
      </c>
      <c r="AH52" s="8">
        <v>1.1513809825005272</v>
      </c>
      <c r="AI52" s="8">
        <v>2.9220520580342316E-2</v>
      </c>
      <c r="AJ52" s="8">
        <v>1.0588341259547485</v>
      </c>
      <c r="AK52" s="8">
        <v>0.10939315889951844</v>
      </c>
      <c r="AL52" s="8">
        <v>0.91803713749562377</v>
      </c>
      <c r="AM52" s="8">
        <v>7.676358678836441E-2</v>
      </c>
      <c r="AN52" s="7"/>
      <c r="AR52"/>
      <c r="AU52"/>
      <c r="AV52"/>
      <c r="AW52"/>
      <c r="AX52"/>
      <c r="AY52"/>
      <c r="AZ52"/>
      <c r="BA52"/>
      <c r="BB52"/>
      <c r="BC52"/>
      <c r="BD52"/>
      <c r="BE52"/>
    </row>
    <row r="53" spans="1:57" x14ac:dyDescent="0.25">
      <c r="A53" s="7">
        <v>52</v>
      </c>
      <c r="B53" s="7" t="s">
        <v>46</v>
      </c>
      <c r="C53" s="7" t="s">
        <v>12</v>
      </c>
      <c r="D53" s="32" t="s">
        <v>13</v>
      </c>
      <c r="E53" s="7" t="s">
        <v>14</v>
      </c>
      <c r="F53" s="7" t="s">
        <v>15</v>
      </c>
      <c r="G53" s="7" t="s">
        <v>16</v>
      </c>
      <c r="H53" s="7">
        <v>11</v>
      </c>
      <c r="I53" s="7">
        <v>11</v>
      </c>
      <c r="J53" s="7">
        <v>3025485</v>
      </c>
      <c r="K53" s="7" t="s">
        <v>20</v>
      </c>
      <c r="L53" s="7">
        <v>1</v>
      </c>
      <c r="M53" s="7">
        <v>24</v>
      </c>
      <c r="N53" s="7">
        <v>48140</v>
      </c>
      <c r="O53" s="7">
        <v>19</v>
      </c>
      <c r="P53" s="1">
        <v>56554</v>
      </c>
      <c r="Q53" s="7" t="s">
        <v>196</v>
      </c>
      <c r="R53" s="7" t="s">
        <v>21</v>
      </c>
      <c r="S53" s="7"/>
      <c r="T53" s="8">
        <v>4.3866666666666667</v>
      </c>
      <c r="U53" s="8">
        <v>5.1790475314804105</v>
      </c>
      <c r="V53" s="8">
        <v>0.97206141570334248</v>
      </c>
      <c r="W53" s="8">
        <v>6.9020213492274662E-2</v>
      </c>
      <c r="X53" s="8">
        <v>9.0966666666666658</v>
      </c>
      <c r="Y53" s="8">
        <v>6.5064070986477512E-2</v>
      </c>
      <c r="Z53" s="8">
        <v>1.0039418824583666</v>
      </c>
      <c r="AA53" s="8">
        <v>6.0172508117786704E-3</v>
      </c>
      <c r="AB53" s="8">
        <v>1.0582662299258452</v>
      </c>
      <c r="AC53" s="8">
        <v>6.8536053742684191E-2</v>
      </c>
      <c r="AD53" s="8">
        <v>1.0008634520579913</v>
      </c>
      <c r="AE53" s="8">
        <v>1.5701107955987281E-2</v>
      </c>
      <c r="AF53" s="8">
        <v>1.0850559541811489</v>
      </c>
      <c r="AG53" s="8">
        <v>4.4361280470724539E-2</v>
      </c>
      <c r="AH53" s="8">
        <v>0.95855040375097689</v>
      </c>
      <c r="AI53" s="8">
        <v>2.6477363843596155E-2</v>
      </c>
      <c r="AJ53" s="8">
        <v>0.88241082933322001</v>
      </c>
      <c r="AK53" s="8">
        <v>3.8347549267864992E-3</v>
      </c>
      <c r="AL53" s="8">
        <v>0.82407661619857731</v>
      </c>
      <c r="AM53" s="8">
        <v>3.6320292875294521E-2</v>
      </c>
      <c r="AN53" s="7"/>
      <c r="AQ53" s="7" t="s">
        <v>18</v>
      </c>
      <c r="AR53"/>
      <c r="AU53"/>
      <c r="AV53"/>
      <c r="AW53"/>
      <c r="AX53"/>
      <c r="AY53"/>
      <c r="AZ53"/>
      <c r="BA53"/>
      <c r="BB53"/>
      <c r="BC53"/>
      <c r="BD53"/>
      <c r="BE53"/>
    </row>
    <row r="54" spans="1:57" x14ac:dyDescent="0.25">
      <c r="A54" s="7">
        <v>53</v>
      </c>
      <c r="B54" s="7" t="s">
        <v>216</v>
      </c>
      <c r="C54" s="7" t="s">
        <v>12</v>
      </c>
      <c r="D54" s="32">
        <v>41400</v>
      </c>
      <c r="E54" s="7" t="s">
        <v>14</v>
      </c>
      <c r="F54" s="7" t="s">
        <v>15</v>
      </c>
      <c r="G54" s="7" t="s">
        <v>16</v>
      </c>
      <c r="H54" s="7">
        <v>11</v>
      </c>
      <c r="I54" s="7">
        <v>11</v>
      </c>
      <c r="J54" s="7">
        <v>2995460</v>
      </c>
      <c r="K54" s="7" t="s">
        <v>20</v>
      </c>
      <c r="L54" s="7">
        <v>1</v>
      </c>
      <c r="M54" s="7">
        <v>19</v>
      </c>
      <c r="N54" s="7">
        <v>48140</v>
      </c>
      <c r="O54" s="7">
        <v>3</v>
      </c>
      <c r="P54" s="1">
        <v>56554</v>
      </c>
      <c r="Q54" s="7" t="s">
        <v>196</v>
      </c>
      <c r="R54" s="7" t="s">
        <v>21</v>
      </c>
      <c r="S54" s="7"/>
      <c r="T54" s="8">
        <v>0</v>
      </c>
      <c r="U54" s="8">
        <v>0</v>
      </c>
      <c r="V54" s="8">
        <v>1.0131463394516333</v>
      </c>
      <c r="W54" s="8">
        <v>5.4636155176760091E-2</v>
      </c>
      <c r="X54" s="8">
        <v>8.99</v>
      </c>
      <c r="Y54" s="8">
        <v>0.10355090422888601</v>
      </c>
      <c r="Z54" s="8">
        <v>1.0311934035909447</v>
      </c>
      <c r="AA54" s="8">
        <v>6.9950090127394046E-2</v>
      </c>
      <c r="AB54" s="8">
        <v>1.0345333333333335</v>
      </c>
      <c r="AC54" s="8">
        <v>1.7444143548514684E-2</v>
      </c>
      <c r="AD54" s="8">
        <v>0.97655921501706489</v>
      </c>
      <c r="AE54" s="8">
        <v>3.4430081402652121E-2</v>
      </c>
      <c r="AF54" s="8">
        <v>1.1045654539245042</v>
      </c>
      <c r="AG54" s="8">
        <v>9.4090379378228867E-2</v>
      </c>
      <c r="AH54" s="8">
        <v>0.91598560823131026</v>
      </c>
      <c r="AI54" s="8">
        <v>4.9927098691164018E-2</v>
      </c>
      <c r="AJ54" s="8">
        <v>0.96524149356441946</v>
      </c>
      <c r="AK54" s="8">
        <v>7.31256726051846E-2</v>
      </c>
      <c r="AL54" s="8">
        <v>0.80006924122558409</v>
      </c>
      <c r="AM54" s="8">
        <v>5.6008377011400205E-2</v>
      </c>
      <c r="AN54" s="7"/>
      <c r="AQ54" s="7" t="s">
        <v>18</v>
      </c>
      <c r="AR54"/>
      <c r="AU54"/>
      <c r="AV54"/>
      <c r="AW54"/>
      <c r="AX54"/>
      <c r="AY54"/>
      <c r="AZ54"/>
      <c r="BA54"/>
      <c r="BB54"/>
      <c r="BC54"/>
      <c r="BD54"/>
      <c r="BE54"/>
    </row>
    <row r="55" spans="1:57" x14ac:dyDescent="0.25">
      <c r="A55" s="7">
        <v>54</v>
      </c>
      <c r="B55" s="7" t="s">
        <v>253</v>
      </c>
      <c r="C55" s="7" t="s">
        <v>12</v>
      </c>
      <c r="D55" s="32">
        <v>41492</v>
      </c>
      <c r="E55" s="7" t="s">
        <v>53</v>
      </c>
      <c r="F55" s="7" t="s">
        <v>15</v>
      </c>
      <c r="G55" s="7" t="s">
        <v>16</v>
      </c>
      <c r="H55" s="7">
        <v>11</v>
      </c>
      <c r="I55" s="7">
        <v>11</v>
      </c>
      <c r="J55" s="7">
        <v>2935319</v>
      </c>
      <c r="K55" s="7"/>
      <c r="L55" s="7"/>
      <c r="M55" s="7"/>
      <c r="N55" s="7"/>
      <c r="O55" s="7"/>
      <c r="P55" s="7"/>
      <c r="Q55" s="7" t="s">
        <v>196</v>
      </c>
      <c r="R55" s="7" t="s">
        <v>21</v>
      </c>
      <c r="S55" s="7"/>
      <c r="T55" s="8">
        <v>0</v>
      </c>
      <c r="U55" s="8">
        <v>0</v>
      </c>
      <c r="V55" s="8">
        <v>1.0030581039755353</v>
      </c>
      <c r="W55" s="8">
        <v>3.6274577874869818E-2</v>
      </c>
      <c r="X55" s="8">
        <v>8.9977999999999998</v>
      </c>
      <c r="Y55" s="8">
        <v>3.1395541084682392E-2</v>
      </c>
      <c r="Z55" s="8">
        <v>0.96408327679548433</v>
      </c>
      <c r="AA55" s="8">
        <v>3.7208904198264149E-2</v>
      </c>
      <c r="AB55" s="8">
        <v>0.91085429281167518</v>
      </c>
      <c r="AC55" s="8">
        <v>1.9692171848367822E-2</v>
      </c>
      <c r="AD55" s="8">
        <v>0.96274856550589294</v>
      </c>
      <c r="AE55" s="8">
        <v>3.0090212914992802E-2</v>
      </c>
      <c r="AF55" s="8">
        <v>0.97933553849227506</v>
      </c>
      <c r="AG55" s="8">
        <v>2.7454384975994076E-2</v>
      </c>
      <c r="AH55" s="8">
        <v>1.1831023454157785</v>
      </c>
      <c r="AI55" s="8">
        <v>0.19562282485917673</v>
      </c>
      <c r="AJ55" s="8">
        <v>1.0887428192664605</v>
      </c>
      <c r="AK55" s="8">
        <v>0.111815360869468</v>
      </c>
      <c r="AL55" s="8">
        <v>1.0098236124750959</v>
      </c>
      <c r="AM55" s="8">
        <v>0.1542068646832282</v>
      </c>
      <c r="AN55" s="7"/>
      <c r="AR55"/>
      <c r="AU55"/>
      <c r="AV55"/>
      <c r="AW55"/>
      <c r="AX55"/>
      <c r="AY55"/>
      <c r="AZ55"/>
      <c r="BA55"/>
      <c r="BB55"/>
      <c r="BC55"/>
      <c r="BD55"/>
      <c r="BE55"/>
    </row>
    <row r="56" spans="1:57" x14ac:dyDescent="0.25">
      <c r="A56" s="7">
        <v>55</v>
      </c>
      <c r="B56" s="7" t="s">
        <v>223</v>
      </c>
      <c r="C56" s="7" t="s">
        <v>12</v>
      </c>
      <c r="D56" s="7">
        <v>2010</v>
      </c>
      <c r="E56" s="7" t="s">
        <v>14</v>
      </c>
      <c r="F56" s="7" t="s">
        <v>15</v>
      </c>
      <c r="G56" s="7" t="s">
        <v>51</v>
      </c>
      <c r="H56" s="7">
        <v>11</v>
      </c>
      <c r="I56" s="7">
        <v>11</v>
      </c>
      <c r="J56" s="7">
        <v>3048145</v>
      </c>
      <c r="K56" s="7" t="s">
        <v>20</v>
      </c>
      <c r="L56" s="7">
        <v>1</v>
      </c>
      <c r="M56" s="7">
        <v>1</v>
      </c>
      <c r="N56" s="7">
        <v>87488</v>
      </c>
      <c r="O56" s="7"/>
      <c r="P56" s="7">
        <v>87488</v>
      </c>
      <c r="Q56" s="7" t="s">
        <v>196</v>
      </c>
      <c r="R56" s="7" t="s">
        <v>21</v>
      </c>
      <c r="S56" s="7"/>
      <c r="T56" s="8">
        <v>1.72</v>
      </c>
      <c r="U56" s="8">
        <v>2.9791273890184691</v>
      </c>
      <c r="V56" s="8">
        <v>1.0880016682172533</v>
      </c>
      <c r="W56" s="8">
        <v>6.1525617142028033E-2</v>
      </c>
      <c r="X56" s="8">
        <v>9.1266666666666669</v>
      </c>
      <c r="Y56" s="8">
        <v>8.0829037686547936E-2</v>
      </c>
      <c r="Z56" s="8">
        <v>0.96483423286920011</v>
      </c>
      <c r="AA56" s="8">
        <v>0.10579294733859031</v>
      </c>
      <c r="AB56" s="8">
        <v>1.1759445657613394</v>
      </c>
      <c r="AC56" s="8">
        <v>2.3519559865111589E-2</v>
      </c>
      <c r="AD56" s="8">
        <v>1.1058691403401304</v>
      </c>
      <c r="AE56" s="8">
        <v>3.8518456380728677E-2</v>
      </c>
      <c r="AF56" s="8">
        <v>1.0364165849720317</v>
      </c>
      <c r="AG56" s="8">
        <v>5.1500828362759321E-2</v>
      </c>
      <c r="AH56" s="8">
        <v>1.2299019927064339</v>
      </c>
      <c r="AI56" s="8">
        <v>7.6036081820414589E-2</v>
      </c>
      <c r="AJ56" s="8">
        <v>1.0630247936224742</v>
      </c>
      <c r="AK56" s="8">
        <v>6.5681442088040658E-3</v>
      </c>
      <c r="AL56" s="8">
        <v>1.0523677102507678</v>
      </c>
      <c r="AM56" s="8">
        <v>3.52114612188252E-2</v>
      </c>
      <c r="AN56" s="7" t="s">
        <v>18</v>
      </c>
      <c r="AO56" s="7" t="s">
        <v>18</v>
      </c>
      <c r="AP56" s="7" t="s">
        <v>18</v>
      </c>
      <c r="AR56"/>
      <c r="AU56"/>
      <c r="AV56"/>
      <c r="AW56"/>
      <c r="AX56"/>
      <c r="AY56"/>
      <c r="AZ56"/>
      <c r="BA56"/>
      <c r="BB56"/>
      <c r="BC56"/>
      <c r="BD56"/>
      <c r="BE56"/>
    </row>
    <row r="57" spans="1:57" x14ac:dyDescent="0.25">
      <c r="A57" s="7">
        <v>56</v>
      </c>
      <c r="B57" s="7" t="s">
        <v>251</v>
      </c>
      <c r="C57" s="7" t="s">
        <v>12</v>
      </c>
      <c r="D57" s="7">
        <v>2012</v>
      </c>
      <c r="E57" s="7" t="s">
        <v>14</v>
      </c>
      <c r="F57" s="7" t="s">
        <v>15</v>
      </c>
      <c r="G57" s="7" t="s">
        <v>51</v>
      </c>
      <c r="H57" s="7">
        <v>11</v>
      </c>
      <c r="I57" s="7">
        <v>11</v>
      </c>
      <c r="J57" s="7">
        <v>3051043</v>
      </c>
      <c r="K57" s="7" t="s">
        <v>20</v>
      </c>
      <c r="L57" s="7">
        <v>1</v>
      </c>
      <c r="M57" s="7">
        <v>1</v>
      </c>
      <c r="N57" s="7">
        <v>87574</v>
      </c>
      <c r="O57" s="7"/>
      <c r="P57" s="7">
        <v>87574</v>
      </c>
      <c r="Q57" s="7" t="s">
        <v>196</v>
      </c>
      <c r="R57" s="7" t="s">
        <v>21</v>
      </c>
      <c r="S57" s="7"/>
      <c r="T57" s="8">
        <v>0</v>
      </c>
      <c r="U57" s="8">
        <v>0</v>
      </c>
      <c r="V57" s="8">
        <v>1.05</v>
      </c>
      <c r="W57" s="8">
        <v>3.0759144981614726E-2</v>
      </c>
      <c r="X57" s="8">
        <v>8.995000000000001</v>
      </c>
      <c r="Y57" s="8">
        <v>3.5355339059326626E-2</v>
      </c>
      <c r="Z57" s="8">
        <v>0.99633883568168713</v>
      </c>
      <c r="AA57" s="8">
        <v>5.2091909087889951E-2</v>
      </c>
      <c r="AB57" s="8">
        <v>1.1060432873845594</v>
      </c>
      <c r="AC57" s="8">
        <v>6.331261242540269E-2</v>
      </c>
      <c r="AD57" s="8">
        <v>1.0102666199935824</v>
      </c>
      <c r="AE57" s="8">
        <v>3.1412529303958381E-2</v>
      </c>
      <c r="AF57" s="8">
        <v>1.0540433909498046</v>
      </c>
      <c r="AG57" s="8">
        <v>1.4339784429536111E-2</v>
      </c>
      <c r="AH57" s="8">
        <v>1.1817774811148736</v>
      </c>
      <c r="AI57" s="8">
        <v>0.20082504880501872</v>
      </c>
      <c r="AJ57" s="8">
        <v>1.0819740028036193</v>
      </c>
      <c r="AK57" s="8">
        <v>0.19567763162311497</v>
      </c>
      <c r="AL57" s="8">
        <v>0.77729174769969067</v>
      </c>
      <c r="AM57" s="8">
        <v>2.3572619964827499E-2</v>
      </c>
      <c r="AN57" s="7"/>
      <c r="AO57" s="7" t="s">
        <v>18</v>
      </c>
      <c r="AQ57" s="7" t="s">
        <v>18</v>
      </c>
      <c r="AR57"/>
      <c r="AU57"/>
      <c r="AV57"/>
      <c r="AW57"/>
      <c r="AX57"/>
      <c r="AY57"/>
      <c r="AZ57"/>
      <c r="BA57"/>
      <c r="BB57"/>
      <c r="BC57"/>
      <c r="BD57"/>
      <c r="BE57"/>
    </row>
    <row r="58" spans="1:57" x14ac:dyDescent="0.25">
      <c r="A58" s="7">
        <v>57</v>
      </c>
      <c r="B58" s="7" t="s">
        <v>256</v>
      </c>
      <c r="C58" s="7" t="s">
        <v>12</v>
      </c>
      <c r="D58" s="7">
        <v>2007</v>
      </c>
      <c r="E58" s="7" t="s">
        <v>52</v>
      </c>
      <c r="F58" s="7" t="s">
        <v>15</v>
      </c>
      <c r="G58" s="7" t="s">
        <v>51</v>
      </c>
      <c r="H58" s="7">
        <v>11</v>
      </c>
      <c r="I58" s="7">
        <v>11</v>
      </c>
      <c r="J58" s="7">
        <v>3021317</v>
      </c>
      <c r="K58" s="7" t="s">
        <v>20</v>
      </c>
      <c r="L58" s="7">
        <v>1</v>
      </c>
      <c r="M58" s="7">
        <v>2</v>
      </c>
      <c r="N58" s="7">
        <v>87487</v>
      </c>
      <c r="O58" s="7"/>
      <c r="P58" s="7">
        <v>87487</v>
      </c>
      <c r="Q58" s="7" t="s">
        <v>196</v>
      </c>
      <c r="R58" s="7" t="s">
        <v>21</v>
      </c>
      <c r="S58" s="7"/>
      <c r="T58" s="8">
        <v>1.9566666666666668</v>
      </c>
      <c r="U58" s="8">
        <v>3.3890460801431037</v>
      </c>
      <c r="V58" s="8">
        <v>1.0055642441870827</v>
      </c>
      <c r="W58" s="8">
        <v>4.4679161021522813E-2</v>
      </c>
      <c r="X58" s="8">
        <v>9.1566666666666663</v>
      </c>
      <c r="Y58" s="8">
        <v>0.11060440015358072</v>
      </c>
      <c r="Z58" s="8">
        <v>0.99598279993934691</v>
      </c>
      <c r="AA58" s="8">
        <v>3.5626957793218048E-2</v>
      </c>
      <c r="AB58" s="8">
        <v>1.1684124926072514</v>
      </c>
      <c r="AC58" s="8">
        <v>1.832828754747438E-2</v>
      </c>
      <c r="AD58" s="8">
        <v>1</v>
      </c>
      <c r="AE58" s="8">
        <v>0</v>
      </c>
      <c r="AF58" s="8">
        <v>1.0521493288482098</v>
      </c>
      <c r="AG58" s="8">
        <v>1.4082478535635252E-2</v>
      </c>
      <c r="AH58" s="8">
        <v>1.1642191977077365</v>
      </c>
      <c r="AI58" s="8">
        <v>5.5464321303672626E-2</v>
      </c>
      <c r="AJ58" s="8">
        <v>1.0498916783484133</v>
      </c>
      <c r="AK58" s="8">
        <v>4.9291118810888192E-2</v>
      </c>
      <c r="AL58" s="8">
        <v>0.93780196095903623</v>
      </c>
      <c r="AM58" s="8">
        <v>0.20065273814012299</v>
      </c>
      <c r="AN58" s="7"/>
      <c r="AO58" s="7" t="s">
        <v>18</v>
      </c>
      <c r="AR58"/>
      <c r="AU58"/>
      <c r="AV58"/>
      <c r="AW58"/>
      <c r="AX58"/>
      <c r="AY58"/>
      <c r="AZ58"/>
      <c r="BA58"/>
      <c r="BB58"/>
      <c r="BC58"/>
      <c r="BD58"/>
      <c r="BE58"/>
    </row>
    <row r="59" spans="1:57" x14ac:dyDescent="0.25">
      <c r="A59" s="7">
        <v>58</v>
      </c>
      <c r="B59" s="7" t="s">
        <v>19</v>
      </c>
      <c r="C59" s="7" t="s">
        <v>12</v>
      </c>
      <c r="D59" s="32" t="s">
        <v>13</v>
      </c>
      <c r="E59" s="7" t="s">
        <v>14</v>
      </c>
      <c r="F59" s="7" t="s">
        <v>15</v>
      </c>
      <c r="G59" s="7" t="s">
        <v>16</v>
      </c>
      <c r="H59" s="7">
        <v>11</v>
      </c>
      <c r="I59" s="7">
        <v>11</v>
      </c>
      <c r="J59" s="7">
        <v>3047116</v>
      </c>
      <c r="K59" s="7" t="s">
        <v>20</v>
      </c>
      <c r="L59" s="7">
        <v>1</v>
      </c>
      <c r="M59" s="7">
        <v>1</v>
      </c>
      <c r="N59" s="7">
        <v>87574</v>
      </c>
      <c r="O59" s="7"/>
      <c r="P59" s="7">
        <v>87574</v>
      </c>
      <c r="Q59" s="7" t="s">
        <v>196</v>
      </c>
      <c r="R59" s="7" t="s">
        <v>21</v>
      </c>
      <c r="S59" s="7"/>
      <c r="T59" s="8">
        <v>0.18666666666666668</v>
      </c>
      <c r="U59" s="8">
        <v>0.32331615074619041</v>
      </c>
      <c r="V59" s="8">
        <v>1.0431521775938462</v>
      </c>
      <c r="W59" s="8">
        <v>9.6736212805086149E-3</v>
      </c>
      <c r="X59" s="8">
        <v>9.206666666666667</v>
      </c>
      <c r="Y59" s="8">
        <v>1.527525231652011E-2</v>
      </c>
      <c r="Z59" s="8">
        <v>0.98896209992193596</v>
      </c>
      <c r="AA59" s="8">
        <v>1.7524025656587883E-2</v>
      </c>
      <c r="AB59" s="8">
        <v>1.1153410900323006</v>
      </c>
      <c r="AC59" s="8">
        <v>3.1807230334166083E-2</v>
      </c>
      <c r="AD59" s="8">
        <v>1.0345222222222223</v>
      </c>
      <c r="AE59" s="8">
        <v>5.4878243256971188E-2</v>
      </c>
      <c r="AF59" s="8">
        <v>0.9665799588916173</v>
      </c>
      <c r="AG59" s="8">
        <v>1.0156381954190174E-2</v>
      </c>
      <c r="AH59" s="8">
        <v>1.1066439828080228</v>
      </c>
      <c r="AI59" s="8">
        <v>0.114347676112366</v>
      </c>
      <c r="AJ59" s="8">
        <v>1.0159473542613595</v>
      </c>
      <c r="AK59" s="8">
        <v>6.7829105095340916E-2</v>
      </c>
      <c r="AL59" s="8">
        <v>1.0289536595552544</v>
      </c>
      <c r="AM59" s="8">
        <v>8.599643793194027E-2</v>
      </c>
      <c r="AN59" s="7"/>
      <c r="AO59" s="7" t="s">
        <v>18</v>
      </c>
      <c r="AR59"/>
      <c r="AU59"/>
      <c r="AV59"/>
      <c r="AW59"/>
      <c r="AX59"/>
      <c r="AY59"/>
      <c r="AZ59"/>
      <c r="BA59"/>
      <c r="BB59"/>
      <c r="BC59"/>
      <c r="BD59"/>
      <c r="BE59"/>
    </row>
    <row r="60" spans="1:57" x14ac:dyDescent="0.25">
      <c r="A60" s="7">
        <v>59</v>
      </c>
      <c r="B60" s="7" t="s">
        <v>257</v>
      </c>
      <c r="C60" s="7" t="s">
        <v>12</v>
      </c>
      <c r="D60" s="7">
        <v>2012</v>
      </c>
      <c r="E60" s="7" t="s">
        <v>50</v>
      </c>
      <c r="F60" s="7" t="s">
        <v>15</v>
      </c>
      <c r="G60" s="7" t="s">
        <v>51</v>
      </c>
      <c r="H60" s="7">
        <v>11</v>
      </c>
      <c r="I60" s="7">
        <v>11</v>
      </c>
      <c r="J60" s="7">
        <v>3049431</v>
      </c>
      <c r="K60" s="7" t="s">
        <v>20</v>
      </c>
      <c r="L60" s="7">
        <v>1</v>
      </c>
      <c r="M60" s="7">
        <v>1</v>
      </c>
      <c r="N60" s="7">
        <v>87487</v>
      </c>
      <c r="O60" s="7"/>
      <c r="P60" s="7">
        <v>87487</v>
      </c>
      <c r="Q60" s="7" t="s">
        <v>196</v>
      </c>
      <c r="R60" s="7" t="s">
        <v>21</v>
      </c>
      <c r="S60" s="7"/>
      <c r="T60" s="8">
        <v>1.04</v>
      </c>
      <c r="U60" s="8">
        <v>1.8013328398716326</v>
      </c>
      <c r="V60" s="8">
        <v>0.94223652950213699</v>
      </c>
      <c r="W60" s="8">
        <v>5.8920343508650351E-2</v>
      </c>
      <c r="X60" s="8">
        <v>9.1333333333333329</v>
      </c>
      <c r="Y60" s="8">
        <v>2.0816659994661878E-2</v>
      </c>
      <c r="Z60" s="8">
        <v>1.0391884233659123</v>
      </c>
      <c r="AA60" s="8">
        <v>5.1832826293190845E-2</v>
      </c>
      <c r="AB60" s="8">
        <v>1.0380385332787407</v>
      </c>
      <c r="AC60" s="8">
        <v>5.2676736917929654E-3</v>
      </c>
      <c r="AD60" s="8">
        <v>0.98292494384644558</v>
      </c>
      <c r="AE60" s="8">
        <v>7.2255624237813534E-3</v>
      </c>
      <c r="AF60" s="8">
        <v>1.0730481069544899</v>
      </c>
      <c r="AG60" s="8">
        <v>3.1012451361630673E-2</v>
      </c>
      <c r="AH60" s="8">
        <v>1.0124299947903099</v>
      </c>
      <c r="AI60" s="8">
        <v>0.13509211508895758</v>
      </c>
      <c r="AJ60" s="8">
        <v>1.0028177789105532</v>
      </c>
      <c r="AK60" s="8">
        <v>6.6482435284237612E-3</v>
      </c>
      <c r="AL60" s="8">
        <v>0.88202360437284077</v>
      </c>
      <c r="AM60" s="8">
        <v>1.8197915459648203E-2</v>
      </c>
      <c r="AN60" s="7"/>
      <c r="AR60"/>
      <c r="AU60"/>
      <c r="AV60"/>
      <c r="AW60"/>
      <c r="AX60"/>
      <c r="AY60"/>
      <c r="AZ60"/>
      <c r="BA60"/>
      <c r="BB60"/>
      <c r="BC60"/>
      <c r="BD60"/>
      <c r="BE60"/>
    </row>
    <row r="61" spans="1:57" x14ac:dyDescent="0.25">
      <c r="A61" s="7">
        <v>60</v>
      </c>
      <c r="B61" s="7" t="s">
        <v>88</v>
      </c>
      <c r="C61" s="7" t="s">
        <v>66</v>
      </c>
      <c r="D61" s="32">
        <v>33235</v>
      </c>
      <c r="E61" s="7" t="s">
        <v>67</v>
      </c>
      <c r="F61" s="7" t="s">
        <v>15</v>
      </c>
      <c r="G61" s="7" t="s">
        <v>51</v>
      </c>
      <c r="H61" s="7">
        <v>89</v>
      </c>
      <c r="I61" s="7">
        <v>391</v>
      </c>
      <c r="J61" s="7">
        <v>2960855</v>
      </c>
      <c r="K61" s="7" t="s">
        <v>20</v>
      </c>
      <c r="L61" s="7">
        <v>1</v>
      </c>
      <c r="M61" s="7">
        <v>1</v>
      </c>
      <c r="N61" s="7">
        <v>48139</v>
      </c>
      <c r="O61" s="7">
        <v>19</v>
      </c>
      <c r="P61" s="1">
        <v>56553</v>
      </c>
      <c r="Q61" s="7" t="s">
        <v>82</v>
      </c>
      <c r="R61" s="7" t="s">
        <v>21</v>
      </c>
      <c r="S61" s="7"/>
      <c r="T61" s="8">
        <v>13.324999999999999</v>
      </c>
      <c r="U61" s="8">
        <v>10.967226176203351</v>
      </c>
      <c r="V61" s="8">
        <v>1.0099001610368781</v>
      </c>
      <c r="W61" s="8">
        <v>4.3524990656655854E-2</v>
      </c>
      <c r="X61" s="8">
        <v>9.004999999999999</v>
      </c>
      <c r="Y61" s="8">
        <v>3.5355339059326626E-2</v>
      </c>
      <c r="Z61" s="8">
        <v>0.92800911233961814</v>
      </c>
      <c r="AA61" s="8">
        <v>7.8681166125603805E-3</v>
      </c>
      <c r="AB61" s="8">
        <v>0.93574201422542225</v>
      </c>
      <c r="AC61" s="8">
        <v>7.2921531308039588E-3</v>
      </c>
      <c r="AD61" s="8">
        <v>1.0342285531370037</v>
      </c>
      <c r="AE61" s="8">
        <v>2.1018545358829209E-2</v>
      </c>
      <c r="AF61" s="8">
        <v>0.97909680655856768</v>
      </c>
      <c r="AG61" s="8">
        <v>5.1492446153854059E-2</v>
      </c>
      <c r="AH61" s="8">
        <v>1.0976175416403122</v>
      </c>
      <c r="AI61" s="8">
        <v>4.6812466644017565E-2</v>
      </c>
      <c r="AJ61" s="8">
        <v>0.93682807320939609</v>
      </c>
      <c r="AK61" s="8">
        <v>3.1722487531830573E-2</v>
      </c>
      <c r="AL61" s="8">
        <v>0.96282136113600514</v>
      </c>
      <c r="AM61" s="8">
        <v>7.0333380070543045E-2</v>
      </c>
      <c r="AN61" s="7"/>
      <c r="AR61"/>
      <c r="AU61"/>
      <c r="AV61"/>
      <c r="AW61"/>
      <c r="AX61"/>
      <c r="AY61"/>
      <c r="AZ61"/>
      <c r="BA61"/>
      <c r="BB61"/>
      <c r="BC61"/>
      <c r="BD61"/>
      <c r="BE61"/>
    </row>
    <row r="62" spans="1:57" x14ac:dyDescent="0.25">
      <c r="A62" s="7">
        <v>61</v>
      </c>
      <c r="B62" s="7" t="s">
        <v>147</v>
      </c>
      <c r="C62" s="7" t="s">
        <v>148</v>
      </c>
      <c r="D62" s="32">
        <v>40974</v>
      </c>
      <c r="E62" s="7" t="s">
        <v>149</v>
      </c>
      <c r="F62" s="7" t="s">
        <v>15</v>
      </c>
      <c r="G62" s="7" t="s">
        <v>16</v>
      </c>
      <c r="H62" s="7" t="s">
        <v>70</v>
      </c>
      <c r="I62" s="7">
        <v>368</v>
      </c>
      <c r="J62" s="7">
        <v>2926850</v>
      </c>
      <c r="K62" s="7"/>
      <c r="L62" s="7"/>
      <c r="M62" s="7"/>
      <c r="N62" s="7"/>
      <c r="O62" s="7"/>
      <c r="P62" s="7"/>
      <c r="Q62" s="7" t="s">
        <v>196</v>
      </c>
      <c r="R62" s="7" t="s">
        <v>17</v>
      </c>
      <c r="S62" s="7"/>
      <c r="T62" s="8">
        <v>4.8449999999999998</v>
      </c>
      <c r="U62" s="8">
        <v>6.8518647096976455</v>
      </c>
      <c r="V62" s="8">
        <v>1.0190092746407131</v>
      </c>
      <c r="W62" s="8">
        <v>2.6831791526945894E-2</v>
      </c>
      <c r="X62" s="8">
        <v>9.01</v>
      </c>
      <c r="Y62" s="8">
        <v>2.8284271247461298E-2</v>
      </c>
      <c r="Z62" s="8">
        <v>0.99602161376529608</v>
      </c>
      <c r="AA62" s="8">
        <v>2.3482325393704907E-2</v>
      </c>
      <c r="AB62" s="8">
        <v>0.83400881057268716</v>
      </c>
      <c r="AC62" s="8">
        <v>5.3510625266189431E-2</v>
      </c>
      <c r="AD62" s="8">
        <v>0.90122112211221128</v>
      </c>
      <c r="AE62" s="8">
        <v>3.2538500503345211E-2</v>
      </c>
      <c r="AF62" s="8">
        <v>0.69761006976068174</v>
      </c>
      <c r="AG62" s="8">
        <v>1.1876060401012458E-2</v>
      </c>
      <c r="AH62" s="8">
        <v>0.4909737678855326</v>
      </c>
      <c r="AI62" s="8">
        <v>3.0234716820369149E-2</v>
      </c>
      <c r="AJ62" s="8">
        <v>0.5830041273584905</v>
      </c>
      <c r="AK62" s="8">
        <v>4.0045758451042447E-2</v>
      </c>
      <c r="AL62" s="8">
        <v>0.74217909126989912</v>
      </c>
      <c r="AM62" s="8">
        <v>5.560316359305012E-3</v>
      </c>
      <c r="AN62" s="7"/>
      <c r="AO62" s="7" t="s">
        <v>23</v>
      </c>
      <c r="AP62" s="7" t="s">
        <v>23</v>
      </c>
      <c r="AQ62" s="7" t="s">
        <v>18</v>
      </c>
      <c r="AR62"/>
      <c r="AU62"/>
      <c r="AV62"/>
      <c r="AW62"/>
      <c r="AX62"/>
      <c r="AY62"/>
      <c r="AZ62"/>
      <c r="BA62"/>
      <c r="BB62"/>
      <c r="BC62"/>
      <c r="BD62"/>
      <c r="BE62"/>
    </row>
    <row r="63" spans="1:57" x14ac:dyDescent="0.25">
      <c r="A63" s="7">
        <v>62</v>
      </c>
      <c r="B63" s="7" t="s">
        <v>29</v>
      </c>
      <c r="C63" s="7" t="s">
        <v>12</v>
      </c>
      <c r="D63" s="32" t="s">
        <v>13</v>
      </c>
      <c r="E63" s="7" t="s">
        <v>26</v>
      </c>
      <c r="F63" s="7" t="s">
        <v>15</v>
      </c>
      <c r="G63" s="7" t="s">
        <v>16</v>
      </c>
      <c r="H63" s="7">
        <v>193</v>
      </c>
      <c r="I63" s="7">
        <v>662</v>
      </c>
      <c r="J63" s="7">
        <v>2994928</v>
      </c>
      <c r="K63" s="7" t="s">
        <v>20</v>
      </c>
      <c r="L63" s="7">
        <v>1</v>
      </c>
      <c r="M63" s="7">
        <v>25</v>
      </c>
      <c r="N63" s="7">
        <v>48140</v>
      </c>
      <c r="O63" s="7">
        <v>20</v>
      </c>
      <c r="P63" s="1">
        <v>56554</v>
      </c>
      <c r="Q63" s="7" t="s">
        <v>196</v>
      </c>
      <c r="R63" s="7" t="s">
        <v>17</v>
      </c>
      <c r="S63" s="7"/>
      <c r="T63" s="8">
        <v>0.31</v>
      </c>
      <c r="U63" s="8">
        <v>0.53693575034635199</v>
      </c>
      <c r="V63" s="8">
        <v>1.022631523602779</v>
      </c>
      <c r="W63" s="8">
        <v>6.5030485044609607E-2</v>
      </c>
      <c r="X63" s="8">
        <v>9.0966666666666658</v>
      </c>
      <c r="Y63" s="8">
        <v>2.0816659994660883E-2</v>
      </c>
      <c r="Z63" s="8">
        <v>1.0007784617268907</v>
      </c>
      <c r="AA63" s="8">
        <v>3.7256644283962324E-2</v>
      </c>
      <c r="AB63" s="8">
        <v>0.91802295164005276</v>
      </c>
      <c r="AC63" s="8">
        <v>0.10937057766646723</v>
      </c>
      <c r="AD63" s="8">
        <v>0.89756133134972726</v>
      </c>
      <c r="AE63" s="8">
        <v>6.2676545763351271E-2</v>
      </c>
      <c r="AF63" s="8">
        <v>1.1183579124373242</v>
      </c>
      <c r="AG63" s="8">
        <v>8.4086186159255852E-2</v>
      </c>
      <c r="AH63" s="8">
        <v>1.1354409090909092</v>
      </c>
      <c r="AI63" s="8">
        <v>9.5118718556521431E-2</v>
      </c>
      <c r="AJ63" s="8">
        <v>1.0646627819548871</v>
      </c>
      <c r="AK63" s="8">
        <v>3.6151232932587624E-2</v>
      </c>
      <c r="AL63" s="8">
        <v>1.5840054625758262</v>
      </c>
      <c r="AM63" s="8">
        <v>5.6548950096921138E-2</v>
      </c>
      <c r="AN63" s="7"/>
      <c r="AQ63" s="7" t="s">
        <v>23</v>
      </c>
      <c r="AR63"/>
      <c r="AU63"/>
      <c r="AV63"/>
      <c r="AW63"/>
      <c r="AX63"/>
      <c r="AY63"/>
      <c r="AZ63"/>
      <c r="BA63"/>
      <c r="BB63"/>
      <c r="BC63"/>
      <c r="BD63"/>
      <c r="BE63"/>
    </row>
    <row r="64" spans="1:57" x14ac:dyDescent="0.25">
      <c r="A64" s="7">
        <v>63</v>
      </c>
      <c r="B64" s="7" t="s">
        <v>69</v>
      </c>
      <c r="C64" s="7" t="s">
        <v>66</v>
      </c>
      <c r="D64" s="32">
        <v>32898</v>
      </c>
      <c r="E64" s="7" t="s">
        <v>67</v>
      </c>
      <c r="F64" s="7" t="s">
        <v>15</v>
      </c>
      <c r="G64" s="7" t="s">
        <v>16</v>
      </c>
      <c r="H64" s="7" t="s">
        <v>70</v>
      </c>
      <c r="I64" s="7">
        <v>375</v>
      </c>
      <c r="J64" s="7">
        <v>2883995</v>
      </c>
      <c r="K64" s="7"/>
      <c r="L64" s="7"/>
      <c r="M64" s="7"/>
      <c r="N64" s="7"/>
      <c r="O64" s="7"/>
      <c r="P64" s="7"/>
      <c r="Q64" s="7" t="s">
        <v>196</v>
      </c>
      <c r="R64" s="7" t="s">
        <v>17</v>
      </c>
      <c r="S64" s="7"/>
      <c r="T64" s="8">
        <v>12.045</v>
      </c>
      <c r="U64" s="8">
        <v>7.8135299321113525</v>
      </c>
      <c r="V64" s="8">
        <v>1.0504025185044801</v>
      </c>
      <c r="W64" s="8">
        <v>7.4923945830944153E-2</v>
      </c>
      <c r="X64" s="8">
        <v>8.9350000000000005</v>
      </c>
      <c r="Y64" s="8">
        <v>0.19091883092036754</v>
      </c>
      <c r="Z64" s="8">
        <v>0.95699086860363103</v>
      </c>
      <c r="AA64" s="8">
        <v>2.9162642736678692E-3</v>
      </c>
      <c r="AB64" s="8">
        <v>0.98228147803136157</v>
      </c>
      <c r="AC64" s="8">
        <v>3.1260465136293859E-2</v>
      </c>
      <c r="AD64" s="8">
        <v>0.89737890946392129</v>
      </c>
      <c r="AE64" s="8">
        <v>1.9788140018673166E-2</v>
      </c>
      <c r="AF64" s="8">
        <v>0.97483778864748039</v>
      </c>
      <c r="AG64" s="8">
        <v>4.4720421818234581E-3</v>
      </c>
      <c r="AH64" s="8">
        <v>0.79150714285714296</v>
      </c>
      <c r="AI64" s="8">
        <v>8.1923371363183672E-3</v>
      </c>
      <c r="AJ64" s="8">
        <v>0.82015821917808218</v>
      </c>
      <c r="AK64" s="8">
        <v>2.1861223211779742E-2</v>
      </c>
      <c r="AL64" s="8">
        <v>1.0606212625610647</v>
      </c>
      <c r="AM64" s="8">
        <v>6.7121564098602648E-2</v>
      </c>
      <c r="AN64" s="7"/>
      <c r="AR64"/>
      <c r="AU64"/>
      <c r="AV64"/>
      <c r="AW64"/>
      <c r="AX64"/>
      <c r="AY64"/>
      <c r="AZ64"/>
      <c r="BA64"/>
      <c r="BB64"/>
      <c r="BC64"/>
      <c r="BD64"/>
      <c r="BE64"/>
    </row>
    <row r="65" spans="1:57" x14ac:dyDescent="0.25">
      <c r="A65" s="7">
        <v>64</v>
      </c>
      <c r="B65" s="7" t="s">
        <v>124</v>
      </c>
      <c r="C65" s="7" t="s">
        <v>66</v>
      </c>
      <c r="D65" s="32">
        <v>33240</v>
      </c>
      <c r="E65" s="7" t="s">
        <v>67</v>
      </c>
      <c r="F65" s="7" t="s">
        <v>15</v>
      </c>
      <c r="G65" s="7" t="s">
        <v>16</v>
      </c>
      <c r="H65" s="7">
        <v>19</v>
      </c>
      <c r="I65" s="7">
        <v>19</v>
      </c>
      <c r="J65" s="7">
        <v>2902987</v>
      </c>
      <c r="K65" s="7"/>
      <c r="L65" s="7"/>
      <c r="M65" s="7"/>
      <c r="N65" s="7"/>
      <c r="O65" s="7"/>
      <c r="P65" s="7"/>
      <c r="Q65" s="7" t="s">
        <v>196</v>
      </c>
      <c r="R65" s="7" t="s">
        <v>21</v>
      </c>
      <c r="S65" s="7"/>
      <c r="T65" s="8">
        <v>3.1349999999999998</v>
      </c>
      <c r="U65" s="8">
        <v>4.4335595180396528</v>
      </c>
      <c r="V65" s="8">
        <v>1.105063191259023</v>
      </c>
      <c r="W65" s="8">
        <v>6.4171834735120559E-2</v>
      </c>
      <c r="X65" s="8">
        <v>9.0399999999999991</v>
      </c>
      <c r="Y65" s="8">
        <v>2.8284271247462554E-2</v>
      </c>
      <c r="Z65" s="8">
        <v>0.99998873131119392</v>
      </c>
      <c r="AA65" s="8">
        <v>2.109771224111116E-2</v>
      </c>
      <c r="AB65" s="8">
        <v>1.2260272918878172</v>
      </c>
      <c r="AC65" s="8">
        <v>0.14172377571573272</v>
      </c>
      <c r="AD65" s="8">
        <v>1.08199423815621</v>
      </c>
      <c r="AE65" s="8">
        <v>2.5961955122310382E-2</v>
      </c>
      <c r="AF65" s="8">
        <v>0.80039223814497751</v>
      </c>
      <c r="AG65" s="8">
        <v>3.9411840729752422E-2</v>
      </c>
      <c r="AH65" s="8">
        <v>0.65995150748471432</v>
      </c>
      <c r="AI65" s="8">
        <v>2.4703266633483312E-2</v>
      </c>
      <c r="AJ65" s="8">
        <v>0.84630350194552528</v>
      </c>
      <c r="AK65" s="8">
        <v>0.21735967203788809</v>
      </c>
      <c r="AL65" s="8">
        <v>1.0997074142717223</v>
      </c>
      <c r="AM65" s="8">
        <v>0.25097474794099078</v>
      </c>
      <c r="AN65" s="7" t="s">
        <v>18</v>
      </c>
      <c r="AO65" s="7" t="s">
        <v>18</v>
      </c>
      <c r="AP65" s="7" t="s">
        <v>23</v>
      </c>
      <c r="AR65"/>
      <c r="AU65"/>
      <c r="AV65"/>
      <c r="AW65"/>
      <c r="AX65"/>
      <c r="AY65"/>
      <c r="AZ65"/>
      <c r="BA65"/>
      <c r="BB65"/>
      <c r="BC65"/>
      <c r="BD65"/>
      <c r="BE65"/>
    </row>
    <row r="66" spans="1:57" x14ac:dyDescent="0.25">
      <c r="A66" s="7">
        <v>65</v>
      </c>
      <c r="B66" s="7" t="s">
        <v>218</v>
      </c>
      <c r="C66" s="7" t="s">
        <v>12</v>
      </c>
      <c r="D66" s="7">
        <v>2012</v>
      </c>
      <c r="E66" s="7" t="s">
        <v>14</v>
      </c>
      <c r="F66" s="7" t="s">
        <v>15</v>
      </c>
      <c r="G66" s="7" t="s">
        <v>16</v>
      </c>
      <c r="H66" s="7">
        <v>19</v>
      </c>
      <c r="I66" s="7">
        <v>19</v>
      </c>
      <c r="J66" s="7">
        <v>2943305</v>
      </c>
      <c r="K66" s="7"/>
      <c r="L66" s="7"/>
      <c r="M66" s="7"/>
      <c r="N66" s="7"/>
      <c r="O66" s="7"/>
      <c r="P66" s="7"/>
      <c r="Q66" s="7" t="s">
        <v>196</v>
      </c>
      <c r="R66" s="7" t="s">
        <v>21</v>
      </c>
      <c r="S66" s="7"/>
      <c r="T66" s="8">
        <v>0</v>
      </c>
      <c r="U66" s="8">
        <v>0</v>
      </c>
      <c r="V66" s="8">
        <v>1</v>
      </c>
      <c r="W66" s="8">
        <v>2.7011479041326045E-2</v>
      </c>
      <c r="X66" s="8">
        <v>9.02</v>
      </c>
      <c r="Y66" s="8">
        <v>7.0710678118654502E-2</v>
      </c>
      <c r="Z66" s="8">
        <v>1.0492641883197273</v>
      </c>
      <c r="AA66" s="8">
        <v>3.5401071863049895E-2</v>
      </c>
      <c r="AB66" s="8">
        <v>1.2624592454587797</v>
      </c>
      <c r="AC66" s="8">
        <v>0.11066039985034021</v>
      </c>
      <c r="AD66" s="8">
        <v>0.97387991921954975</v>
      </c>
      <c r="AE66" s="8">
        <v>1.4657881495314126E-3</v>
      </c>
      <c r="AF66" s="8">
        <v>0.97176652880137093</v>
      </c>
      <c r="AG66" s="8">
        <v>6.5602964506465813E-2</v>
      </c>
      <c r="AH66" s="8">
        <v>1.4406982942430704</v>
      </c>
      <c r="AI66" s="8">
        <v>5.923966725825449E-2</v>
      </c>
      <c r="AJ66" s="8">
        <v>1.1953380468404773</v>
      </c>
      <c r="AK66" s="8">
        <v>0.18907216672380753</v>
      </c>
      <c r="AL66" s="8">
        <v>1.0139452166152325</v>
      </c>
      <c r="AM66" s="8">
        <v>0.17777103176000916</v>
      </c>
      <c r="AN66" s="7"/>
      <c r="AO66" s="7" t="s">
        <v>18</v>
      </c>
      <c r="AP66" s="7" t="s">
        <v>18</v>
      </c>
      <c r="AR66"/>
      <c r="AU66"/>
      <c r="AV66"/>
      <c r="AW66"/>
      <c r="AX66"/>
      <c r="AY66"/>
      <c r="AZ66"/>
      <c r="BA66"/>
      <c r="BB66"/>
      <c r="BC66"/>
      <c r="BD66"/>
      <c r="BE66"/>
    </row>
    <row r="67" spans="1:57" x14ac:dyDescent="0.25">
      <c r="A67" s="7">
        <v>66</v>
      </c>
      <c r="B67" s="7" t="s">
        <v>140</v>
      </c>
      <c r="C67" s="7" t="s">
        <v>66</v>
      </c>
      <c r="D67" s="32">
        <v>32940</v>
      </c>
      <c r="E67" s="7" t="s">
        <v>67</v>
      </c>
      <c r="F67" s="7" t="s">
        <v>15</v>
      </c>
      <c r="G67" s="7" t="s">
        <v>16</v>
      </c>
      <c r="H67" s="7" t="s">
        <v>70</v>
      </c>
      <c r="I67" s="7">
        <v>1021</v>
      </c>
      <c r="J67" s="7">
        <v>2834291</v>
      </c>
      <c r="K67" s="7"/>
      <c r="L67" s="7"/>
      <c r="M67" s="7"/>
      <c r="N67" s="7"/>
      <c r="O67" s="7"/>
      <c r="P67" s="7"/>
      <c r="Q67" s="7" t="s">
        <v>196</v>
      </c>
      <c r="R67" s="7" t="s">
        <v>21</v>
      </c>
      <c r="S67" s="7"/>
      <c r="T67" s="8">
        <v>2.4500000000000002</v>
      </c>
      <c r="U67" s="8">
        <v>3.4648232278140831</v>
      </c>
      <c r="V67" s="8">
        <v>0.97406219989640419</v>
      </c>
      <c r="W67" s="8">
        <v>3.6766642707072882E-2</v>
      </c>
      <c r="X67" s="8">
        <v>9</v>
      </c>
      <c r="Y67" s="8">
        <v>0</v>
      </c>
      <c r="Z67" s="8">
        <v>0.97625603638239011</v>
      </c>
      <c r="AA67" s="8">
        <v>8.7651207980089744E-3</v>
      </c>
      <c r="AB67" s="8">
        <v>0.88127708095781077</v>
      </c>
      <c r="AC67" s="8">
        <v>0.20418726482075819</v>
      </c>
      <c r="AD67" s="8">
        <v>0.8318362282878411</v>
      </c>
      <c r="AE67" s="8">
        <v>1.9857752542261575E-2</v>
      </c>
      <c r="AF67" s="8">
        <v>1.1486395109281047</v>
      </c>
      <c r="AG67" s="8">
        <v>9.0505352652195403E-4</v>
      </c>
      <c r="AH67" s="8">
        <v>0.91216216216216217</v>
      </c>
      <c r="AI67" s="8">
        <v>0.12422146155979888</v>
      </c>
      <c r="AJ67" s="8">
        <v>1.0418042452830187</v>
      </c>
      <c r="AK67" s="8">
        <v>0.19170265211649523</v>
      </c>
      <c r="AL67" s="8">
        <v>1.0429319028345863</v>
      </c>
      <c r="AM67" s="8">
        <v>6.329688987084163E-2</v>
      </c>
      <c r="AN67" s="7"/>
      <c r="AO67" s="7" t="s">
        <v>23</v>
      </c>
      <c r="AR67"/>
      <c r="AU67"/>
      <c r="AV67"/>
      <c r="AW67"/>
      <c r="AX67"/>
      <c r="AY67"/>
      <c r="AZ67"/>
      <c r="BA67"/>
      <c r="BB67"/>
      <c r="BC67"/>
      <c r="BD67"/>
      <c r="BE67"/>
    </row>
    <row r="68" spans="1:57" x14ac:dyDescent="0.25">
      <c r="A68" s="7">
        <v>67</v>
      </c>
      <c r="B68" s="7" t="s">
        <v>237</v>
      </c>
      <c r="C68" s="7" t="s">
        <v>54</v>
      </c>
      <c r="D68" s="7">
        <v>2011</v>
      </c>
      <c r="E68" s="7" t="s">
        <v>59</v>
      </c>
      <c r="F68" s="7" t="s">
        <v>15</v>
      </c>
      <c r="G68" s="7" t="s">
        <v>16</v>
      </c>
      <c r="H68" s="7">
        <v>20</v>
      </c>
      <c r="I68" s="7">
        <v>20</v>
      </c>
      <c r="J68" s="7">
        <v>2874233</v>
      </c>
      <c r="K68" s="7"/>
      <c r="L68" s="7"/>
      <c r="M68" s="7"/>
      <c r="N68" s="7"/>
      <c r="O68" s="7"/>
      <c r="P68" s="7"/>
      <c r="Q68" s="7" t="s">
        <v>196</v>
      </c>
      <c r="R68" s="7" t="s">
        <v>21</v>
      </c>
      <c r="S68" s="7"/>
      <c r="T68" s="8">
        <v>3.22</v>
      </c>
      <c r="U68" s="8">
        <v>4.5537676708413661</v>
      </c>
      <c r="V68" s="8">
        <v>1.0928152018655037</v>
      </c>
      <c r="W68" s="8">
        <v>3.9616485439242899E-2</v>
      </c>
      <c r="X68" s="8">
        <v>8.9450000000000003</v>
      </c>
      <c r="Y68" s="8">
        <v>0.13435028842544369</v>
      </c>
      <c r="Z68" s="8">
        <v>0.98361926916739351</v>
      </c>
      <c r="AA68" s="8">
        <v>2.3165851705055147E-2</v>
      </c>
      <c r="AB68" s="8">
        <v>1.1785048905449464</v>
      </c>
      <c r="AC68" s="8">
        <v>2.9147158889152001E-2</v>
      </c>
      <c r="AD68" s="8">
        <v>1.0314359900413519</v>
      </c>
      <c r="AE68" s="8">
        <v>2.4125059595121734E-2</v>
      </c>
      <c r="AF68" s="8">
        <v>0.83310013466667743</v>
      </c>
      <c r="AG68" s="8">
        <v>3.1825490087226131E-3</v>
      </c>
      <c r="AH68" s="8">
        <v>0.77570238095238098</v>
      </c>
      <c r="AI68" s="8">
        <v>1.9512779985600141E-2</v>
      </c>
      <c r="AJ68" s="8">
        <v>0.8711472602739726</v>
      </c>
      <c r="AK68" s="8">
        <v>9.3836944421159987E-2</v>
      </c>
      <c r="AL68" s="8">
        <v>1.0993020980477148</v>
      </c>
      <c r="AM68" s="8">
        <v>0.28154114092264998</v>
      </c>
      <c r="AN68" s="7" t="s">
        <v>18</v>
      </c>
      <c r="AO68" s="7" t="s">
        <v>18</v>
      </c>
      <c r="AR68"/>
      <c r="AU68"/>
      <c r="AV68"/>
      <c r="AW68"/>
      <c r="AX68"/>
      <c r="AY68"/>
      <c r="AZ68"/>
      <c r="BA68"/>
      <c r="BB68"/>
      <c r="BC68"/>
      <c r="BD68"/>
      <c r="BE68"/>
    </row>
    <row r="69" spans="1:57" x14ac:dyDescent="0.25">
      <c r="A69" s="7">
        <v>68</v>
      </c>
      <c r="B69" s="7" t="s">
        <v>130</v>
      </c>
      <c r="C69" s="7" t="s">
        <v>66</v>
      </c>
      <c r="D69" s="32">
        <v>33242</v>
      </c>
      <c r="E69" s="7" t="s">
        <v>67</v>
      </c>
      <c r="F69" s="7" t="s">
        <v>15</v>
      </c>
      <c r="G69" s="7" t="s">
        <v>51</v>
      </c>
      <c r="H69" s="7">
        <v>20</v>
      </c>
      <c r="I69" s="7">
        <v>20</v>
      </c>
      <c r="J69" s="7">
        <v>2919723</v>
      </c>
      <c r="K69" s="7"/>
      <c r="L69" s="7"/>
      <c r="M69" s="7"/>
      <c r="N69" s="7"/>
      <c r="O69" s="7"/>
      <c r="P69" s="7"/>
      <c r="Q69" s="7" t="s">
        <v>196</v>
      </c>
      <c r="R69" s="7" t="s">
        <v>21</v>
      </c>
      <c r="S69" s="7"/>
      <c r="T69" s="8">
        <v>0</v>
      </c>
      <c r="U69" s="8">
        <v>0</v>
      </c>
      <c r="V69" s="8">
        <v>1.0381056551240195</v>
      </c>
      <c r="W69" s="8">
        <v>7.8666680613697942E-2</v>
      </c>
      <c r="X69" s="8">
        <v>8.9849999999999994</v>
      </c>
      <c r="Y69" s="8">
        <v>9.1923881554251727E-2</v>
      </c>
      <c r="Z69" s="8">
        <v>0.97294294153499927</v>
      </c>
      <c r="AA69" s="8">
        <v>4.430103740538141E-2</v>
      </c>
      <c r="AB69" s="8">
        <v>0.9600871151653364</v>
      </c>
      <c r="AC69" s="8">
        <v>4.158723668664191E-2</v>
      </c>
      <c r="AD69" s="8">
        <v>1.02151894127378</v>
      </c>
      <c r="AE69" s="8">
        <v>6.4964245240596366E-2</v>
      </c>
      <c r="AF69" s="8">
        <v>0.88650693568726346</v>
      </c>
      <c r="AG69" s="8">
        <v>0.16050343078635454</v>
      </c>
      <c r="AH69" s="8">
        <v>0.75</v>
      </c>
      <c r="AI69" s="8">
        <v>0.2287698409721183</v>
      </c>
      <c r="AJ69" s="8">
        <v>0.9132877050191146</v>
      </c>
      <c r="AK69" s="8">
        <v>0.29362938269693639</v>
      </c>
      <c r="AL69" s="8">
        <v>0.99541825832613851</v>
      </c>
      <c r="AM69" s="8">
        <v>7.7156838002275394E-2</v>
      </c>
      <c r="AN69" s="7"/>
      <c r="AP69" s="7" t="s">
        <v>23</v>
      </c>
      <c r="AR69"/>
      <c r="AU69"/>
      <c r="AV69"/>
      <c r="AW69"/>
      <c r="AX69"/>
      <c r="AY69"/>
      <c r="AZ69"/>
      <c r="BA69"/>
      <c r="BB69"/>
      <c r="BC69"/>
      <c r="BD69"/>
      <c r="BE69"/>
    </row>
    <row r="70" spans="1:57" x14ac:dyDescent="0.25">
      <c r="A70" s="7">
        <v>69</v>
      </c>
      <c r="B70" s="7" t="s">
        <v>126</v>
      </c>
      <c r="C70" s="7" t="s">
        <v>66</v>
      </c>
      <c r="D70" s="32">
        <v>33242</v>
      </c>
      <c r="E70" s="7" t="s">
        <v>67</v>
      </c>
      <c r="F70" s="7" t="s">
        <v>15</v>
      </c>
      <c r="G70" s="7" t="s">
        <v>51</v>
      </c>
      <c r="H70" s="7">
        <v>20</v>
      </c>
      <c r="I70" s="7">
        <v>20</v>
      </c>
      <c r="J70" s="7">
        <v>2919787</v>
      </c>
      <c r="K70" s="7"/>
      <c r="L70" s="7"/>
      <c r="M70" s="7"/>
      <c r="N70" s="7"/>
      <c r="O70" s="7"/>
      <c r="P70" s="7"/>
      <c r="Q70" s="7" t="s">
        <v>196</v>
      </c>
      <c r="R70" s="7" t="s">
        <v>21</v>
      </c>
      <c r="S70" s="7"/>
      <c r="T70" s="8">
        <v>0.48499999999999999</v>
      </c>
      <c r="U70" s="8">
        <v>0.68589357775095106</v>
      </c>
      <c r="V70" s="8">
        <v>1.0130169001173861</v>
      </c>
      <c r="W70" s="8">
        <v>4.2084893104137294E-2</v>
      </c>
      <c r="X70" s="8">
        <v>9.01</v>
      </c>
      <c r="Y70" s="8">
        <v>8.4852813742386402E-2</v>
      </c>
      <c r="Z70" s="8">
        <v>0.9854111712306951</v>
      </c>
      <c r="AA70" s="8">
        <v>1.8182359407114921E-3</v>
      </c>
      <c r="AB70" s="8">
        <v>0.82014379265960013</v>
      </c>
      <c r="AC70" s="8">
        <v>2.6470769694123214E-4</v>
      </c>
      <c r="AD70" s="8">
        <v>0.87812099871959026</v>
      </c>
      <c r="AE70" s="8">
        <v>2.0484367380724382E-2</v>
      </c>
      <c r="AF70" s="8">
        <v>0.88973732437385467</v>
      </c>
      <c r="AG70" s="8">
        <v>1.6414207504635844E-2</v>
      </c>
      <c r="AH70" s="8">
        <v>0.67910815939278935</v>
      </c>
      <c r="AI70" s="8">
        <v>0.1800908390338869</v>
      </c>
      <c r="AJ70" s="8">
        <v>0.60947712418300659</v>
      </c>
      <c r="AK70" s="8">
        <v>2.3108064744657548E-3</v>
      </c>
      <c r="AL70" s="8">
        <v>0.94746510758493985</v>
      </c>
      <c r="AM70" s="8">
        <v>8.7598553669483603E-2</v>
      </c>
      <c r="AN70" s="7"/>
      <c r="AO70" s="7" t="s">
        <v>23</v>
      </c>
      <c r="AP70" s="7" t="s">
        <v>23</v>
      </c>
      <c r="AR70"/>
      <c r="AU70"/>
      <c r="AV70"/>
      <c r="AW70"/>
      <c r="AX70"/>
      <c r="AY70"/>
      <c r="AZ70"/>
      <c r="BA70"/>
      <c r="BB70"/>
      <c r="BC70"/>
      <c r="BD70"/>
      <c r="BE70"/>
    </row>
    <row r="71" spans="1:57" x14ac:dyDescent="0.25">
      <c r="A71" s="7">
        <v>70</v>
      </c>
      <c r="B71" s="7" t="s">
        <v>40</v>
      </c>
      <c r="C71" s="7" t="s">
        <v>12</v>
      </c>
      <c r="D71" s="32" t="s">
        <v>13</v>
      </c>
      <c r="E71" s="7" t="s">
        <v>26</v>
      </c>
      <c r="F71" s="7" t="s">
        <v>15</v>
      </c>
      <c r="G71" s="7" t="s">
        <v>16</v>
      </c>
      <c r="H71" s="7">
        <v>14</v>
      </c>
      <c r="I71" s="7">
        <v>91</v>
      </c>
      <c r="J71" s="7">
        <v>2915550</v>
      </c>
      <c r="K71" s="7"/>
      <c r="L71" s="7"/>
      <c r="M71" s="7"/>
      <c r="N71" s="7"/>
      <c r="O71" s="7"/>
      <c r="P71" s="7"/>
      <c r="Q71" s="7" t="s">
        <v>196</v>
      </c>
      <c r="R71" s="7" t="s">
        <v>21</v>
      </c>
      <c r="S71" s="7"/>
      <c r="T71" s="8">
        <v>2.5833333333333335</v>
      </c>
      <c r="U71" s="8">
        <v>2.2891992777679571</v>
      </c>
      <c r="V71" s="8">
        <v>1.0728896205162206</v>
      </c>
      <c r="W71" s="8">
        <v>3.333175589235874E-2</v>
      </c>
      <c r="X71" s="8">
        <v>9.2133333333333329</v>
      </c>
      <c r="Y71" s="8">
        <v>8.1445278152471073E-2</v>
      </c>
      <c r="Z71" s="8">
        <v>1.0316078324117286</v>
      </c>
      <c r="AA71" s="8">
        <v>3.437319112344242E-2</v>
      </c>
      <c r="AB71" s="8">
        <v>1.0235117829034164</v>
      </c>
      <c r="AC71" s="8">
        <v>7.8311408509667529E-2</v>
      </c>
      <c r="AD71" s="8">
        <v>1.098197252122167</v>
      </c>
      <c r="AE71" s="8">
        <v>1.5581472608976297E-2</v>
      </c>
      <c r="AF71" s="8">
        <v>0.76183900240115188</v>
      </c>
      <c r="AG71" s="8">
        <v>0.30639117953202838</v>
      </c>
      <c r="AH71" s="8">
        <v>0.88441814274550645</v>
      </c>
      <c r="AI71" s="8">
        <v>1.0786647791934601E-2</v>
      </c>
      <c r="AJ71" s="8">
        <v>1.0761579088965352</v>
      </c>
      <c r="AK71" s="8">
        <v>6.2427407228496636E-2</v>
      </c>
      <c r="AL71" s="8">
        <v>1.0290186332348574</v>
      </c>
      <c r="AM71" s="8">
        <v>9.6593182208623701E-2</v>
      </c>
      <c r="AN71" s="7" t="s">
        <v>18</v>
      </c>
      <c r="AR71"/>
      <c r="AU71"/>
      <c r="AV71"/>
      <c r="AW71"/>
      <c r="AX71"/>
      <c r="AY71"/>
      <c r="AZ71"/>
      <c r="BA71"/>
      <c r="BB71"/>
      <c r="BC71"/>
      <c r="BD71"/>
      <c r="BE71"/>
    </row>
    <row r="72" spans="1:57" x14ac:dyDescent="0.25">
      <c r="A72" s="7">
        <v>71</v>
      </c>
      <c r="B72" s="7" t="s">
        <v>41</v>
      </c>
      <c r="C72" s="7" t="s">
        <v>12</v>
      </c>
      <c r="D72" s="32" t="s">
        <v>13</v>
      </c>
      <c r="E72" s="7" t="s">
        <v>26</v>
      </c>
      <c r="F72" s="7" t="s">
        <v>15</v>
      </c>
      <c r="G72" s="7" t="s">
        <v>16</v>
      </c>
      <c r="H72" s="7">
        <v>14</v>
      </c>
      <c r="I72" s="7">
        <v>91</v>
      </c>
      <c r="J72" s="7">
        <v>2915131</v>
      </c>
      <c r="K72" s="7"/>
      <c r="L72" s="7"/>
      <c r="M72" s="7"/>
      <c r="N72" s="7"/>
      <c r="O72" s="7"/>
      <c r="P72" s="7"/>
      <c r="Q72" s="7" t="s">
        <v>196</v>
      </c>
      <c r="R72" s="7" t="s">
        <v>21</v>
      </c>
      <c r="S72" s="7"/>
      <c r="T72" s="8">
        <v>3.52</v>
      </c>
      <c r="U72" s="8">
        <v>3.3140307783724636</v>
      </c>
      <c r="V72" s="8">
        <v>1.0370185606992253</v>
      </c>
      <c r="W72" s="8">
        <v>7.2780120496977185E-2</v>
      </c>
      <c r="X72" s="8">
        <v>9.1333333333333329</v>
      </c>
      <c r="Y72" s="8">
        <v>0.15821925715074359</v>
      </c>
      <c r="Z72" s="8">
        <v>1.0803192155226373</v>
      </c>
      <c r="AA72" s="8">
        <v>3.246821423253185E-2</v>
      </c>
      <c r="AB72" s="8">
        <v>1.1175980392156863</v>
      </c>
      <c r="AC72" s="8">
        <v>3.396885517464838E-3</v>
      </c>
      <c r="AD72" s="8">
        <v>1.1333788395904438</v>
      </c>
      <c r="AE72" s="8">
        <v>9.1754895106297613E-2</v>
      </c>
      <c r="AF72" s="8">
        <v>0.91854143303954527</v>
      </c>
      <c r="AG72" s="8">
        <v>2.0423115513600293E-2</v>
      </c>
      <c r="AH72" s="8">
        <v>0.82169835894764254</v>
      </c>
      <c r="AI72" s="8">
        <v>4.9731396436668383E-3</v>
      </c>
      <c r="AJ72" s="8">
        <v>0.86544043725132036</v>
      </c>
      <c r="AK72" s="8">
        <v>5.2064557752715762E-2</v>
      </c>
      <c r="AL72" s="8">
        <v>0.97283100338298478</v>
      </c>
      <c r="AM72" s="8">
        <v>2.0765159421358866E-2</v>
      </c>
      <c r="AN72" s="7"/>
      <c r="AO72" s="7" t="s">
        <v>18</v>
      </c>
      <c r="AR72"/>
      <c r="AU72"/>
      <c r="AV72"/>
      <c r="AW72"/>
      <c r="AX72"/>
      <c r="AY72"/>
      <c r="AZ72"/>
      <c r="BA72"/>
      <c r="BB72"/>
      <c r="BC72"/>
      <c r="BD72"/>
      <c r="BE72"/>
    </row>
    <row r="73" spans="1:57" x14ac:dyDescent="0.25">
      <c r="A73" s="7">
        <v>72</v>
      </c>
      <c r="B73" s="7" t="s">
        <v>42</v>
      </c>
      <c r="C73" s="7" t="s">
        <v>12</v>
      </c>
      <c r="D73" s="32" t="s">
        <v>13</v>
      </c>
      <c r="E73" s="7" t="s">
        <v>26</v>
      </c>
      <c r="F73" s="7" t="s">
        <v>15</v>
      </c>
      <c r="G73" s="7" t="s">
        <v>16</v>
      </c>
      <c r="H73" s="7">
        <v>14</v>
      </c>
      <c r="I73" s="7">
        <v>91</v>
      </c>
      <c r="J73" s="7">
        <v>2856164</v>
      </c>
      <c r="K73" s="7"/>
      <c r="L73" s="7"/>
      <c r="M73" s="7"/>
      <c r="N73" s="7"/>
      <c r="O73" s="7"/>
      <c r="P73" s="7"/>
      <c r="Q73" s="7" t="s">
        <v>196</v>
      </c>
      <c r="R73" s="7" t="s">
        <v>21</v>
      </c>
      <c r="S73" s="7"/>
      <c r="T73" s="8">
        <v>0</v>
      </c>
      <c r="U73" s="8">
        <v>0</v>
      </c>
      <c r="V73" s="8">
        <v>0.9916666666666667</v>
      </c>
      <c r="W73" s="8">
        <v>1.1785113019775828E-2</v>
      </c>
      <c r="X73" s="8">
        <v>9.06</v>
      </c>
      <c r="Y73" s="8">
        <v>9.8488578017960932E-2</v>
      </c>
      <c r="Z73" s="8">
        <v>1.0662810348424787</v>
      </c>
      <c r="AA73" s="8">
        <v>0.10683877355854103</v>
      </c>
      <c r="AB73" s="8">
        <v>1.0635614849187935</v>
      </c>
      <c r="AC73" s="8">
        <v>5.4982531072816525E-2</v>
      </c>
      <c r="AD73" s="8">
        <v>1.0540170940170941</v>
      </c>
      <c r="AE73" s="8">
        <v>2.6184212098727351E-2</v>
      </c>
      <c r="AF73" s="8">
        <v>0.93765534007802409</v>
      </c>
      <c r="AG73" s="8">
        <v>6.8351242713013474E-2</v>
      </c>
      <c r="AH73" s="8">
        <v>0.77592634800729354</v>
      </c>
      <c r="AI73" s="8">
        <v>3.5652346010268475E-2</v>
      </c>
      <c r="AJ73" s="8">
        <v>0.85786146156351328</v>
      </c>
      <c r="AK73" s="8">
        <v>0.13189854837603934</v>
      </c>
      <c r="AL73" s="8">
        <v>1.0915136310339577</v>
      </c>
      <c r="AM73" s="8">
        <v>7.8637276349197663E-2</v>
      </c>
      <c r="AN73" s="7"/>
      <c r="AR73"/>
      <c r="AU73"/>
      <c r="AV73"/>
      <c r="AW73"/>
      <c r="AX73"/>
      <c r="AY73"/>
      <c r="AZ73"/>
      <c r="BA73"/>
      <c r="BB73"/>
      <c r="BC73"/>
      <c r="BD73"/>
      <c r="BE73"/>
    </row>
    <row r="74" spans="1:57" ht="18" customHeight="1" x14ac:dyDescent="0.25">
      <c r="A74" s="7">
        <v>73</v>
      </c>
      <c r="B74" s="7" t="s">
        <v>153</v>
      </c>
      <c r="C74" s="7" t="s">
        <v>66</v>
      </c>
      <c r="D74" s="32">
        <v>32897</v>
      </c>
      <c r="E74" s="7" t="s">
        <v>67</v>
      </c>
      <c r="F74" s="7" t="s">
        <v>15</v>
      </c>
      <c r="G74" s="7" t="s">
        <v>51</v>
      </c>
      <c r="H74" s="7">
        <v>199</v>
      </c>
      <c r="I74" s="7">
        <v>230</v>
      </c>
      <c r="J74" s="7">
        <v>2903660</v>
      </c>
      <c r="K74" s="7"/>
      <c r="L74" s="7"/>
      <c r="M74" s="7"/>
      <c r="N74" s="7"/>
      <c r="O74" s="7"/>
      <c r="P74" s="7"/>
      <c r="Q74" s="7" t="s">
        <v>196</v>
      </c>
      <c r="R74" s="7" t="s">
        <v>17</v>
      </c>
      <c r="S74" s="7"/>
      <c r="T74" s="8">
        <v>6.4050000000000002</v>
      </c>
      <c r="U74" s="8">
        <v>9.0580378669996744</v>
      </c>
      <c r="V74" s="8">
        <v>1.0711773028883684</v>
      </c>
      <c r="W74" s="8">
        <v>6.8250846273484836E-2</v>
      </c>
      <c r="X74" s="8">
        <v>9.0649999999999995</v>
      </c>
      <c r="Y74" s="8">
        <v>6.3639610306789177E-2</v>
      </c>
      <c r="Z74" s="8">
        <v>0.97044235547845648</v>
      </c>
      <c r="AA74" s="8">
        <v>3.6782129884046777E-2</v>
      </c>
      <c r="AB74" s="8">
        <v>1.0435518814139111</v>
      </c>
      <c r="AC74" s="8">
        <v>3.7499246066078788E-2</v>
      </c>
      <c r="AD74" s="8">
        <v>0.96210504549214226</v>
      </c>
      <c r="AE74" s="8">
        <v>7.4890640247363624E-2</v>
      </c>
      <c r="AF74" s="8">
        <v>1.0800106291044482</v>
      </c>
      <c r="AG74" s="8">
        <v>0.12709483908384375</v>
      </c>
      <c r="AH74" s="8">
        <v>0.66812400635930047</v>
      </c>
      <c r="AI74" s="8">
        <v>2.9790667251897576E-2</v>
      </c>
      <c r="AJ74" s="8">
        <v>0.71409198113207539</v>
      </c>
      <c r="AK74" s="8">
        <v>6.5874334568086709E-3</v>
      </c>
      <c r="AL74" s="8">
        <v>1.3574000516484228</v>
      </c>
      <c r="AM74" s="8">
        <v>0.10060838831032597</v>
      </c>
      <c r="AN74" s="7" t="s">
        <v>18</v>
      </c>
      <c r="AP74" s="7" t="s">
        <v>23</v>
      </c>
      <c r="AQ74" s="7" t="s">
        <v>23</v>
      </c>
      <c r="AR74"/>
      <c r="AU74"/>
      <c r="AV74"/>
      <c r="AW74"/>
      <c r="AX74"/>
      <c r="AY74"/>
      <c r="AZ74"/>
      <c r="BA74"/>
      <c r="BB74"/>
      <c r="BC74"/>
      <c r="BD74"/>
      <c r="BE74"/>
    </row>
    <row r="75" spans="1:57" s="5" customFormat="1" x14ac:dyDescent="0.25">
      <c r="A75" s="7">
        <v>74</v>
      </c>
      <c r="B75" s="7" t="s">
        <v>114</v>
      </c>
      <c r="C75" s="7" t="s">
        <v>66</v>
      </c>
      <c r="D75" s="32">
        <v>32932</v>
      </c>
      <c r="E75" s="7" t="s">
        <v>67</v>
      </c>
      <c r="F75" s="7" t="s">
        <v>15</v>
      </c>
      <c r="G75" s="7" t="s">
        <v>115</v>
      </c>
      <c r="H75" s="7">
        <v>199</v>
      </c>
      <c r="I75" s="7">
        <v>199</v>
      </c>
      <c r="J75" s="7">
        <v>2992660</v>
      </c>
      <c r="K75" s="7" t="s">
        <v>20</v>
      </c>
      <c r="L75" s="7">
        <v>1</v>
      </c>
      <c r="M75" s="7">
        <v>4</v>
      </c>
      <c r="N75" s="7">
        <v>48117</v>
      </c>
      <c r="O75" s="7"/>
      <c r="P75" s="7">
        <v>48117</v>
      </c>
      <c r="Q75" s="7" t="s">
        <v>31</v>
      </c>
      <c r="R75" s="7" t="s">
        <v>17</v>
      </c>
      <c r="S75" s="7"/>
      <c r="T75" s="8">
        <v>0.15</v>
      </c>
      <c r="U75" s="8">
        <v>0.21213203435596426</v>
      </c>
      <c r="V75" s="8">
        <v>0.93830044081678232</v>
      </c>
      <c r="W75" s="8">
        <v>3.5751954573443684E-2</v>
      </c>
      <c r="X75" s="8">
        <v>8.9550000000000001</v>
      </c>
      <c r="Y75" s="8">
        <v>2.1213203435597228E-2</v>
      </c>
      <c r="Z75" s="8">
        <v>0.99235891524142494</v>
      </c>
      <c r="AA75" s="8">
        <v>7.04301654574256E-2</v>
      </c>
      <c r="AB75" s="8">
        <v>0.84662386117136657</v>
      </c>
      <c r="AC75" s="8">
        <v>0.11321350029428656</v>
      </c>
      <c r="AD75" s="8">
        <v>0.87711760563380281</v>
      </c>
      <c r="AE75" s="8">
        <v>6.4242095655143758E-2</v>
      </c>
      <c r="AF75" s="8">
        <v>0.98737458481842433</v>
      </c>
      <c r="AG75" s="8">
        <v>1.0653853338202434E-2</v>
      </c>
      <c r="AH75" s="8">
        <v>0.99607843137254903</v>
      </c>
      <c r="AI75" s="8">
        <v>6.1005290925898396E-2</v>
      </c>
      <c r="AJ75" s="8">
        <v>0.87673889270364436</v>
      </c>
      <c r="AK75" s="8">
        <v>4.0290754132612683E-2</v>
      </c>
      <c r="AL75" s="8">
        <v>1.0639677913593575</v>
      </c>
      <c r="AM75" s="8">
        <v>3.933659501680487E-3</v>
      </c>
      <c r="AN75" s="7"/>
      <c r="AO75" s="7" t="s">
        <v>23</v>
      </c>
      <c r="AP75" s="7"/>
      <c r="AQ75" s="7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</row>
    <row r="76" spans="1:57" s="5" customFormat="1" x14ac:dyDescent="0.25">
      <c r="A76" s="7">
        <v>75</v>
      </c>
      <c r="B76" s="7" t="s">
        <v>65</v>
      </c>
      <c r="C76" s="7" t="s">
        <v>66</v>
      </c>
      <c r="D76" s="36">
        <v>33087</v>
      </c>
      <c r="E76" s="7" t="s">
        <v>67</v>
      </c>
      <c r="F76" s="7" t="s">
        <v>15</v>
      </c>
      <c r="G76" s="7" t="s">
        <v>51</v>
      </c>
      <c r="H76" s="7">
        <v>7</v>
      </c>
      <c r="I76" s="7">
        <v>7</v>
      </c>
      <c r="J76" s="7">
        <v>2999753</v>
      </c>
      <c r="K76" s="7" t="s">
        <v>20</v>
      </c>
      <c r="L76" s="7">
        <v>2</v>
      </c>
      <c r="M76" s="7">
        <v>2</v>
      </c>
      <c r="N76" s="7">
        <v>81644</v>
      </c>
      <c r="O76" s="7"/>
      <c r="P76" s="7">
        <v>81644</v>
      </c>
      <c r="Q76" s="7" t="s">
        <v>196</v>
      </c>
      <c r="R76" s="7" t="s">
        <v>17</v>
      </c>
      <c r="S76" s="7"/>
      <c r="T76" s="8">
        <v>38.619999999999997</v>
      </c>
      <c r="U76" s="8">
        <v>10.436896090313448</v>
      </c>
      <c r="V76" s="8">
        <v>0.94955620834517829</v>
      </c>
      <c r="W76" s="8">
        <v>5.9411353421025149E-3</v>
      </c>
      <c r="X76" s="8">
        <v>9.0150000000000006</v>
      </c>
      <c r="Y76" s="8">
        <v>2.1213203435595972E-2</v>
      </c>
      <c r="Z76" s="8">
        <v>1.0404965711343954</v>
      </c>
      <c r="AA76" s="8">
        <v>3.5660720574268126E-2</v>
      </c>
      <c r="AB76" s="8">
        <v>1.0243362831858407</v>
      </c>
      <c r="AC76" s="8">
        <v>5.8861611232540953E-2</v>
      </c>
      <c r="AD76" s="8">
        <v>1.0444085284280937</v>
      </c>
      <c r="AE76" s="8">
        <v>1.3129637540389826E-2</v>
      </c>
      <c r="AF76" s="8">
        <v>0.88884329010635432</v>
      </c>
      <c r="AG76" s="8">
        <v>1.3323523520462868E-2</v>
      </c>
      <c r="AH76" s="8">
        <v>0.98529673063255152</v>
      </c>
      <c r="AI76" s="8">
        <v>0.18965488383104004</v>
      </c>
      <c r="AJ76" s="8">
        <v>1.0259832081307998</v>
      </c>
      <c r="AK76" s="8">
        <v>5.0431743032924768E-2</v>
      </c>
      <c r="AL76" s="8">
        <v>1.1336023101257486</v>
      </c>
      <c r="AM76" s="8">
        <v>8.1070290440836842E-2</v>
      </c>
      <c r="AN76" s="7"/>
      <c r="AO76" s="7"/>
      <c r="AP76" s="7"/>
      <c r="AQ76" s="7" t="s">
        <v>23</v>
      </c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</row>
    <row r="77" spans="1:57" s="5" customFormat="1" x14ac:dyDescent="0.25">
      <c r="A77" s="7">
        <v>76</v>
      </c>
      <c r="B77" s="7" t="s">
        <v>132</v>
      </c>
      <c r="C77" s="7" t="s">
        <v>66</v>
      </c>
      <c r="D77" s="32">
        <v>33242</v>
      </c>
      <c r="E77" s="7" t="s">
        <v>67</v>
      </c>
      <c r="F77" s="7" t="s">
        <v>15</v>
      </c>
      <c r="G77" s="7" t="s">
        <v>51</v>
      </c>
      <c r="H77" s="7">
        <v>7</v>
      </c>
      <c r="I77" s="7">
        <v>7</v>
      </c>
      <c r="J77" s="7">
        <v>2905008</v>
      </c>
      <c r="K77" s="7"/>
      <c r="L77" s="7"/>
      <c r="M77" s="7"/>
      <c r="N77" s="7"/>
      <c r="O77" s="7"/>
      <c r="P77" s="7"/>
      <c r="Q77" s="7" t="s">
        <v>196</v>
      </c>
      <c r="R77" s="7" t="s">
        <v>17</v>
      </c>
      <c r="S77" s="7"/>
      <c r="T77" s="8">
        <v>0</v>
      </c>
      <c r="U77" s="8">
        <v>0</v>
      </c>
      <c r="V77" s="8">
        <v>1.0346419515000997</v>
      </c>
      <c r="W77" s="8">
        <v>4.1476321019772978E-2</v>
      </c>
      <c r="X77" s="8">
        <v>9.0249999999999986</v>
      </c>
      <c r="Y77" s="8">
        <v>7.0710678118653244E-3</v>
      </c>
      <c r="Z77" s="8">
        <v>1.0127084042363372</v>
      </c>
      <c r="AA77" s="8">
        <v>3.5012712950411161E-2</v>
      </c>
      <c r="AB77" s="8">
        <v>1.0829243667086934</v>
      </c>
      <c r="AC77" s="8">
        <v>4.4707643974477865E-2</v>
      </c>
      <c r="AD77" s="8">
        <v>1.068965023053174</v>
      </c>
      <c r="AE77" s="8">
        <v>1.6819330646851104E-2</v>
      </c>
      <c r="AF77" s="8">
        <v>0.89348743645137485</v>
      </c>
      <c r="AG77" s="8">
        <v>7.5567786222398001E-2</v>
      </c>
      <c r="AH77" s="8">
        <v>0.77058823529411757</v>
      </c>
      <c r="AI77" s="8">
        <v>4.9913419848462162E-2</v>
      </c>
      <c r="AJ77" s="8">
        <v>0.73508447404118882</v>
      </c>
      <c r="AK77" s="8">
        <v>5.9784487505425664E-2</v>
      </c>
      <c r="AL77" s="8">
        <v>1.0019417092554681</v>
      </c>
      <c r="AM77" s="8">
        <v>3.5266014290301254E-2</v>
      </c>
      <c r="AN77" s="7"/>
      <c r="AO77" s="7"/>
      <c r="AP77" s="7" t="s">
        <v>23</v>
      </c>
      <c r="AQ77" s="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</row>
    <row r="78" spans="1:57" x14ac:dyDescent="0.25">
      <c r="A78" s="7">
        <v>77</v>
      </c>
      <c r="B78" s="7" t="s">
        <v>152</v>
      </c>
      <c r="C78" s="7" t="s">
        <v>66</v>
      </c>
      <c r="D78" s="32">
        <v>33242</v>
      </c>
      <c r="E78" s="7" t="s">
        <v>67</v>
      </c>
      <c r="F78" s="7" t="s">
        <v>15</v>
      </c>
      <c r="G78" s="7" t="s">
        <v>51</v>
      </c>
      <c r="H78" s="7">
        <v>7</v>
      </c>
      <c r="I78" s="7">
        <v>7</v>
      </c>
      <c r="J78" s="7">
        <v>2979893</v>
      </c>
      <c r="K78" s="7"/>
      <c r="L78" s="7"/>
      <c r="M78" s="7"/>
      <c r="N78" s="7"/>
      <c r="O78" s="7"/>
      <c r="P78" s="7"/>
      <c r="Q78" s="7" t="s">
        <v>196</v>
      </c>
      <c r="R78" s="7" t="s">
        <v>17</v>
      </c>
      <c r="S78" s="7"/>
      <c r="T78" s="8">
        <v>6.37</v>
      </c>
      <c r="U78" s="8">
        <v>6.1007130730759664</v>
      </c>
      <c r="V78" s="8">
        <v>1.0400044479109858</v>
      </c>
      <c r="W78" s="8">
        <v>6.7416897602786116E-2</v>
      </c>
      <c r="X78" s="8">
        <v>9.0900000000000016</v>
      </c>
      <c r="Y78" s="8">
        <v>0.12000000000000011</v>
      </c>
      <c r="Z78" s="8">
        <v>1.0762659411595856</v>
      </c>
      <c r="AA78" s="8">
        <v>3.2600461051361773E-2</v>
      </c>
      <c r="AB78" s="8">
        <v>0.84932237955786394</v>
      </c>
      <c r="AC78" s="8">
        <v>1.845207042563124E-3</v>
      </c>
      <c r="AD78" s="8">
        <v>0.95084105184712009</v>
      </c>
      <c r="AE78" s="8">
        <v>6.5117360345616155E-3</v>
      </c>
      <c r="AF78" s="8">
        <v>0.62105477499490935</v>
      </c>
      <c r="AG78" s="8">
        <v>1.0366867897664764E-2</v>
      </c>
      <c r="AH78" s="8">
        <v>0.29058823529411765</v>
      </c>
      <c r="AI78" s="8">
        <v>9.9826839696924626E-3</v>
      </c>
      <c r="AJ78" s="8">
        <v>0.29117647058823531</v>
      </c>
      <c r="AK78" s="8">
        <v>5.0375581143355171E-2</v>
      </c>
      <c r="AL78" s="8">
        <v>1.0131321034202287</v>
      </c>
      <c r="AM78" s="8">
        <v>7.5123381763923164E-2</v>
      </c>
      <c r="AN78" s="7"/>
      <c r="AO78" s="7" t="s">
        <v>23</v>
      </c>
      <c r="AP78" s="7" t="s">
        <v>23</v>
      </c>
      <c r="AR78"/>
      <c r="AU78"/>
      <c r="AV78"/>
      <c r="AW78"/>
      <c r="AX78"/>
      <c r="AY78"/>
      <c r="AZ78"/>
      <c r="BA78"/>
      <c r="BB78"/>
      <c r="BC78"/>
      <c r="BD78"/>
      <c r="BE78"/>
    </row>
    <row r="79" spans="1:57" x14ac:dyDescent="0.25">
      <c r="A79" s="7">
        <v>78</v>
      </c>
      <c r="B79" s="7" t="s">
        <v>255</v>
      </c>
      <c r="C79" s="7" t="s">
        <v>12</v>
      </c>
      <c r="D79" s="32" t="s">
        <v>13</v>
      </c>
      <c r="E79" s="7" t="s">
        <v>14</v>
      </c>
      <c r="F79" s="7" t="s">
        <v>15</v>
      </c>
      <c r="G79" s="7" t="s">
        <v>16</v>
      </c>
      <c r="H79" s="7">
        <v>7</v>
      </c>
      <c r="I79" s="7">
        <v>7</v>
      </c>
      <c r="J79" s="7">
        <v>2945385</v>
      </c>
      <c r="K79" s="7"/>
      <c r="L79" s="7"/>
      <c r="M79" s="7"/>
      <c r="N79" s="7"/>
      <c r="O79" s="7"/>
      <c r="P79" s="7"/>
      <c r="Q79" s="7" t="s">
        <v>196</v>
      </c>
      <c r="R79" s="7" t="s">
        <v>17</v>
      </c>
      <c r="S79" s="7"/>
      <c r="T79" s="8">
        <v>5.1033333333333326</v>
      </c>
      <c r="U79" s="8">
        <v>3.7907431109656238</v>
      </c>
      <c r="V79" s="8">
        <v>1.1266577463382987</v>
      </c>
      <c r="W79" s="8">
        <v>4.9243955744435131E-2</v>
      </c>
      <c r="X79" s="8">
        <v>9.1199999999999992</v>
      </c>
      <c r="Y79" s="8">
        <v>4.3588989435406823E-2</v>
      </c>
      <c r="Z79" s="8">
        <v>0.88995156128024988</v>
      </c>
      <c r="AA79" s="8">
        <v>4.3128956687288229E-2</v>
      </c>
      <c r="AB79" s="8">
        <v>0.97360000000000002</v>
      </c>
      <c r="AC79" s="8">
        <v>6.3215235008053539E-2</v>
      </c>
      <c r="AD79" s="8">
        <v>1.1718</v>
      </c>
      <c r="AE79" s="8">
        <v>5.5092104740955029E-2</v>
      </c>
      <c r="AF79" s="8">
        <v>0.90630799627668657</v>
      </c>
      <c r="AG79" s="8">
        <v>1.1394041355857967E-2</v>
      </c>
      <c r="AH79" s="8">
        <v>1.0014082443344621</v>
      </c>
      <c r="AI79" s="8">
        <v>6.0437460947339698E-3</v>
      </c>
      <c r="AJ79" s="8">
        <v>1.0009239199694151</v>
      </c>
      <c r="AK79" s="8">
        <v>2.5276341547448337E-2</v>
      </c>
      <c r="AL79" s="8">
        <v>0.83986495687473028</v>
      </c>
      <c r="AM79" s="8">
        <v>2.7424168937441322E-3</v>
      </c>
      <c r="AN79" s="7" t="s">
        <v>18</v>
      </c>
      <c r="AQ79" s="7" t="s">
        <v>18</v>
      </c>
      <c r="AR79"/>
      <c r="AU79"/>
      <c r="AV79"/>
      <c r="AW79"/>
      <c r="AX79"/>
      <c r="AY79"/>
      <c r="AZ79"/>
      <c r="BA79"/>
      <c r="BB79"/>
      <c r="BC79"/>
      <c r="BD79"/>
      <c r="BE79"/>
    </row>
    <row r="80" spans="1:57" x14ac:dyDescent="0.25">
      <c r="A80" s="7">
        <v>79</v>
      </c>
      <c r="B80" s="7" t="s">
        <v>95</v>
      </c>
      <c r="C80" s="7" t="s">
        <v>66</v>
      </c>
      <c r="D80" s="32">
        <v>33235</v>
      </c>
      <c r="E80" s="7" t="s">
        <v>67</v>
      </c>
      <c r="F80" s="7" t="s">
        <v>15</v>
      </c>
      <c r="G80" s="7" t="s">
        <v>51</v>
      </c>
      <c r="H80" s="7">
        <v>7</v>
      </c>
      <c r="I80" s="7">
        <v>7</v>
      </c>
      <c r="J80" s="7">
        <v>2902426</v>
      </c>
      <c r="K80" s="7"/>
      <c r="L80" s="7"/>
      <c r="M80" s="7"/>
      <c r="N80" s="7"/>
      <c r="O80" s="7"/>
      <c r="P80" s="7"/>
      <c r="Q80" s="7" t="s">
        <v>196</v>
      </c>
      <c r="R80" s="7" t="s">
        <v>17</v>
      </c>
      <c r="S80" s="7"/>
      <c r="T80" s="8">
        <v>8.84</v>
      </c>
      <c r="U80" s="8">
        <v>8.9519718498216907</v>
      </c>
      <c r="V80" s="8">
        <v>0.97463687547732791</v>
      </c>
      <c r="W80" s="8">
        <v>3.8662102553989157E-2</v>
      </c>
      <c r="X80" s="8">
        <v>8.9149999999999991</v>
      </c>
      <c r="Y80" s="8">
        <v>2.1213203435595972E-2</v>
      </c>
      <c r="Z80" s="8">
        <v>1.0245994317674518</v>
      </c>
      <c r="AA80" s="8">
        <v>8.2628636040854311E-2</v>
      </c>
      <c r="AB80" s="8">
        <v>0.73166053855581714</v>
      </c>
      <c r="AC80" s="8">
        <v>4.5109092465042237E-2</v>
      </c>
      <c r="AD80" s="8">
        <v>0.77862355953905249</v>
      </c>
      <c r="AE80" s="8">
        <v>3.9194177410455507E-2</v>
      </c>
      <c r="AF80" s="8">
        <v>0.8945515094856209</v>
      </c>
      <c r="AG80" s="8">
        <v>9.2662887359258803E-2</v>
      </c>
      <c r="AH80" s="8">
        <v>0.88920514442336074</v>
      </c>
      <c r="AI80" s="8">
        <v>0.14744436149978865</v>
      </c>
      <c r="AJ80" s="8">
        <v>0.93607868568958064</v>
      </c>
      <c r="AK80" s="8">
        <v>7.4684905596140799E-2</v>
      </c>
      <c r="AL80" s="8">
        <v>0.92623614663382003</v>
      </c>
      <c r="AM80" s="8">
        <v>9.0172709035671136E-2</v>
      </c>
      <c r="AN80" s="7"/>
      <c r="AO80" s="7" t="s">
        <v>23</v>
      </c>
      <c r="AR80"/>
      <c r="AU80"/>
      <c r="AV80"/>
      <c r="AW80"/>
      <c r="AX80"/>
      <c r="AY80"/>
      <c r="AZ80"/>
      <c r="BA80"/>
      <c r="BB80"/>
      <c r="BC80"/>
      <c r="BD80"/>
      <c r="BE80"/>
    </row>
    <row r="81" spans="1:57" x14ac:dyDescent="0.25">
      <c r="A81" s="7">
        <v>80</v>
      </c>
      <c r="B81" s="7" t="s">
        <v>103</v>
      </c>
      <c r="C81" s="7" t="s">
        <v>66</v>
      </c>
      <c r="D81" s="32">
        <v>33235</v>
      </c>
      <c r="E81" s="7" t="s">
        <v>67</v>
      </c>
      <c r="F81" s="7" t="s">
        <v>15</v>
      </c>
      <c r="G81" s="7" t="s">
        <v>51</v>
      </c>
      <c r="H81" s="7">
        <v>7</v>
      </c>
      <c r="I81" s="7">
        <v>7</v>
      </c>
      <c r="J81" s="7">
        <v>2902426</v>
      </c>
      <c r="K81" s="7"/>
      <c r="L81" s="7"/>
      <c r="M81" s="7"/>
      <c r="N81" s="7"/>
      <c r="O81" s="7"/>
      <c r="P81" s="7"/>
      <c r="Q81" s="7" t="s">
        <v>196</v>
      </c>
      <c r="R81" s="7" t="s">
        <v>17</v>
      </c>
      <c r="S81" s="7"/>
      <c r="T81" s="8">
        <v>14.635000000000002</v>
      </c>
      <c r="U81" s="8">
        <v>8.6620580695352043</v>
      </c>
      <c r="V81" s="8">
        <v>1.0297129267916161</v>
      </c>
      <c r="W81" s="8">
        <v>2.5245295038693497E-2</v>
      </c>
      <c r="X81" s="8">
        <v>8.9349999999999987</v>
      </c>
      <c r="Y81" s="8">
        <v>2.1213203435595972E-2</v>
      </c>
      <c r="Z81" s="8">
        <v>1.0532566434871342</v>
      </c>
      <c r="AA81" s="8">
        <v>7.2674971681801342E-3</v>
      </c>
      <c r="AB81" s="8">
        <v>0.71076086008933193</v>
      </c>
      <c r="AC81" s="8">
        <v>2.5582367149587872E-2</v>
      </c>
      <c r="AD81" s="8">
        <v>0.80660371318822022</v>
      </c>
      <c r="AE81" s="8">
        <v>1.7052952911201947E-2</v>
      </c>
      <c r="AF81" s="8">
        <v>0.8225441132434046</v>
      </c>
      <c r="AG81" s="8">
        <v>0.13966955748599527</v>
      </c>
      <c r="AH81" s="8">
        <v>0.73966898587391938</v>
      </c>
      <c r="AI81" s="8">
        <v>1.0808610928953164E-2</v>
      </c>
      <c r="AJ81" s="8">
        <v>0.86039054618821154</v>
      </c>
      <c r="AK81" s="8">
        <v>0.17124844297218608</v>
      </c>
      <c r="AL81" s="8">
        <v>0.95164918562037693</v>
      </c>
      <c r="AM81" s="8">
        <v>4.6689524646560589E-3</v>
      </c>
      <c r="AN81" s="7"/>
      <c r="AO81" s="7" t="s">
        <v>23</v>
      </c>
      <c r="AP81" s="7" t="s">
        <v>23</v>
      </c>
      <c r="AR81"/>
      <c r="AU81"/>
      <c r="AV81"/>
      <c r="AW81"/>
      <c r="AX81"/>
      <c r="AY81"/>
      <c r="AZ81"/>
      <c r="BA81"/>
      <c r="BB81"/>
      <c r="BC81"/>
      <c r="BD81"/>
      <c r="BE81"/>
    </row>
    <row r="82" spans="1:57" x14ac:dyDescent="0.25">
      <c r="A82" s="7">
        <v>81</v>
      </c>
      <c r="B82" s="7" t="s">
        <v>44</v>
      </c>
      <c r="C82" s="7" t="s">
        <v>12</v>
      </c>
      <c r="D82" s="32" t="s">
        <v>13</v>
      </c>
      <c r="E82" s="7" t="s">
        <v>14</v>
      </c>
      <c r="F82" s="7" t="s">
        <v>15</v>
      </c>
      <c r="G82" s="7" t="s">
        <v>16</v>
      </c>
      <c r="H82" s="7">
        <v>7</v>
      </c>
      <c r="I82" s="7">
        <v>7</v>
      </c>
      <c r="J82" s="7">
        <v>2912132</v>
      </c>
      <c r="K82" s="7"/>
      <c r="L82" s="7"/>
      <c r="M82" s="7"/>
      <c r="N82" s="7"/>
      <c r="O82" s="7"/>
      <c r="P82" s="7"/>
      <c r="Q82" s="7" t="s">
        <v>196</v>
      </c>
      <c r="R82" s="7" t="s">
        <v>17</v>
      </c>
      <c r="S82" s="7"/>
      <c r="T82" s="8">
        <v>4.4733333333333336</v>
      </c>
      <c r="U82" s="8">
        <v>3.7880117916043154</v>
      </c>
      <c r="V82" s="8">
        <v>0.78800251480186356</v>
      </c>
      <c r="W82" s="8">
        <v>2.5251652432155627E-2</v>
      </c>
      <c r="X82" s="8">
        <v>7.27</v>
      </c>
      <c r="Y82" s="8">
        <v>0.43999999999999995</v>
      </c>
      <c r="Z82" s="8">
        <v>0.98433929921220986</v>
      </c>
      <c r="AA82" s="8">
        <v>5.23693523980285E-2</v>
      </c>
      <c r="AB82" s="8">
        <v>0.90001876620717891</v>
      </c>
      <c r="AC82" s="8">
        <v>6.860441286692856E-2</v>
      </c>
      <c r="AD82" s="8">
        <v>1.0631997316297657</v>
      </c>
      <c r="AE82" s="8">
        <v>9.7379047110109675E-3</v>
      </c>
      <c r="AF82" s="8">
        <v>0.85841680934328002</v>
      </c>
      <c r="AG82" s="8">
        <v>0.17265170396451363</v>
      </c>
      <c r="AH82" s="8">
        <v>0.87446818181818187</v>
      </c>
      <c r="AI82" s="8">
        <v>0.3688718947711605</v>
      </c>
      <c r="AJ82" s="8">
        <v>1.0984278195488721</v>
      </c>
      <c r="AK82" s="8">
        <v>0.27742935815428682</v>
      </c>
      <c r="AL82" s="8">
        <v>0.95458987247350047</v>
      </c>
      <c r="AM82" s="8">
        <v>3.273668049727442E-2</v>
      </c>
      <c r="AN82" s="7" t="s">
        <v>23</v>
      </c>
      <c r="AR82"/>
      <c r="AU82"/>
      <c r="AV82"/>
      <c r="AW82"/>
      <c r="AX82"/>
      <c r="AY82"/>
      <c r="AZ82"/>
      <c r="BA82"/>
      <c r="BB82"/>
      <c r="BC82"/>
      <c r="BD82"/>
      <c r="BE82"/>
    </row>
    <row r="83" spans="1:57" x14ac:dyDescent="0.25">
      <c r="A83" s="7">
        <v>82</v>
      </c>
      <c r="B83" s="7" t="s">
        <v>104</v>
      </c>
      <c r="C83" s="7" t="s">
        <v>66</v>
      </c>
      <c r="D83" s="32">
        <v>33242</v>
      </c>
      <c r="E83" s="7" t="s">
        <v>67</v>
      </c>
      <c r="F83" s="7" t="s">
        <v>15</v>
      </c>
      <c r="G83" s="7" t="s">
        <v>51</v>
      </c>
      <c r="H83" s="7">
        <v>7</v>
      </c>
      <c r="I83" s="7">
        <v>7</v>
      </c>
      <c r="J83" s="7">
        <v>2969603</v>
      </c>
      <c r="K83" s="7" t="s">
        <v>20</v>
      </c>
      <c r="L83" s="7">
        <v>1</v>
      </c>
      <c r="M83" s="7">
        <v>20</v>
      </c>
      <c r="N83" s="7">
        <v>48140</v>
      </c>
      <c r="O83" s="7">
        <v>18</v>
      </c>
      <c r="P83" s="1">
        <v>56554</v>
      </c>
      <c r="Q83" s="7" t="s">
        <v>196</v>
      </c>
      <c r="R83" s="7" t="s">
        <v>17</v>
      </c>
      <c r="S83" s="7"/>
      <c r="T83" s="8">
        <v>25.195</v>
      </c>
      <c r="U83" s="8">
        <v>18.405989514285832</v>
      </c>
      <c r="V83" s="8">
        <v>1.0302822428206972</v>
      </c>
      <c r="W83" s="8">
        <v>7.3413323469864608E-2</v>
      </c>
      <c r="X83" s="8">
        <v>9.14</v>
      </c>
      <c r="Y83" s="8">
        <v>4.2426406871193201E-2</v>
      </c>
      <c r="Z83" s="8">
        <v>0.87947424559449305</v>
      </c>
      <c r="AA83" s="8">
        <v>2.074490655008269E-3</v>
      </c>
      <c r="AB83" s="8">
        <v>0.82754111475208081</v>
      </c>
      <c r="AC83" s="8">
        <v>1.6883274478877511E-2</v>
      </c>
      <c r="AD83" s="8">
        <v>1.0260179257362356</v>
      </c>
      <c r="AE83" s="8">
        <v>6.917152123258853E-3</v>
      </c>
      <c r="AF83" s="8">
        <v>1.0533507661935042</v>
      </c>
      <c r="AG83" s="8">
        <v>0.1281476222603119</v>
      </c>
      <c r="AH83" s="8">
        <v>0.86274509803921562</v>
      </c>
      <c r="AI83" s="8">
        <v>0.13864838846795058</v>
      </c>
      <c r="AJ83" s="8">
        <v>0.94670786602578783</v>
      </c>
      <c r="AK83" s="8">
        <v>0.2019303183017658</v>
      </c>
      <c r="AL83" s="8">
        <v>0.93951484973111965</v>
      </c>
      <c r="AM83" s="8">
        <v>3.2084536600843004E-2</v>
      </c>
      <c r="AN83" s="7"/>
      <c r="AO83" s="7" t="s">
        <v>23</v>
      </c>
      <c r="AR83"/>
      <c r="AU83"/>
      <c r="AV83"/>
      <c r="AW83"/>
      <c r="AX83"/>
      <c r="AY83"/>
      <c r="AZ83"/>
      <c r="BA83"/>
      <c r="BB83"/>
      <c r="BC83"/>
      <c r="BD83"/>
      <c r="BE83"/>
    </row>
    <row r="84" spans="1:57" x14ac:dyDescent="0.25">
      <c r="A84" s="7">
        <v>83</v>
      </c>
      <c r="B84" s="7" t="s">
        <v>131</v>
      </c>
      <c r="C84" s="7" t="s">
        <v>66</v>
      </c>
      <c r="D84" s="32">
        <v>33235</v>
      </c>
      <c r="E84" s="7" t="s">
        <v>67</v>
      </c>
      <c r="F84" s="7" t="s">
        <v>15</v>
      </c>
      <c r="G84" s="7" t="s">
        <v>51</v>
      </c>
      <c r="H84" s="7">
        <v>7</v>
      </c>
      <c r="I84" s="7">
        <v>7</v>
      </c>
      <c r="J84" s="7">
        <v>3008368</v>
      </c>
      <c r="K84" s="7" t="s">
        <v>20</v>
      </c>
      <c r="L84" s="7">
        <v>1</v>
      </c>
      <c r="M84" s="7">
        <v>20</v>
      </c>
      <c r="N84" s="7">
        <v>48140</v>
      </c>
      <c r="O84" s="7">
        <v>18</v>
      </c>
      <c r="P84" s="1">
        <v>56554</v>
      </c>
      <c r="Q84" s="7" t="s">
        <v>196</v>
      </c>
      <c r="R84" s="7" t="s">
        <v>17</v>
      </c>
      <c r="S84" s="7"/>
      <c r="T84" s="8">
        <v>2.1033333333333331</v>
      </c>
      <c r="U84" s="8">
        <v>3.6430801985865382</v>
      </c>
      <c r="V84" s="8">
        <v>0.98046911429602057</v>
      </c>
      <c r="W84" s="8">
        <v>1.2000973441156864E-2</v>
      </c>
      <c r="X84" s="8">
        <v>9.1966666666666672</v>
      </c>
      <c r="Y84" s="8">
        <v>6.1101009266077533E-2</v>
      </c>
      <c r="Z84" s="8">
        <v>0.98802853860940498</v>
      </c>
      <c r="AA84" s="8">
        <v>9.5148381800220158E-2</v>
      </c>
      <c r="AB84" s="8">
        <v>1.0288496579247435</v>
      </c>
      <c r="AC84" s="8">
        <v>7.6978990602640962E-2</v>
      </c>
      <c r="AD84" s="8">
        <v>1.0102760726072608</v>
      </c>
      <c r="AE84" s="8">
        <v>5.3978544494595972E-2</v>
      </c>
      <c r="AF84" s="8">
        <v>1.0076657046833093</v>
      </c>
      <c r="AG84" s="8">
        <v>2.3000294345431022E-2</v>
      </c>
      <c r="AH84" s="8">
        <v>1.0792130365659776</v>
      </c>
      <c r="AI84" s="8">
        <v>1.2197310931437201E-2</v>
      </c>
      <c r="AJ84" s="8">
        <v>0.93068248820754707</v>
      </c>
      <c r="AK84" s="8">
        <v>1.7979941001574219E-2</v>
      </c>
      <c r="AL84" s="8">
        <v>1.0292595896520962</v>
      </c>
      <c r="AM84" s="8">
        <v>1.5769553550101546E-2</v>
      </c>
      <c r="AN84" s="7"/>
      <c r="AR84"/>
      <c r="AU84"/>
      <c r="AV84"/>
      <c r="AW84"/>
      <c r="AX84"/>
      <c r="AY84"/>
      <c r="AZ84"/>
      <c r="BA84"/>
      <c r="BB84"/>
      <c r="BC84"/>
      <c r="BD84"/>
      <c r="BE84"/>
    </row>
    <row r="85" spans="1:57" x14ac:dyDescent="0.25">
      <c r="A85" s="7">
        <v>84</v>
      </c>
      <c r="B85" s="7" t="s">
        <v>97</v>
      </c>
      <c r="C85" s="7" t="s">
        <v>66</v>
      </c>
      <c r="D85" s="32">
        <v>33242</v>
      </c>
      <c r="E85" s="7" t="s">
        <v>67</v>
      </c>
      <c r="F85" s="7" t="s">
        <v>15</v>
      </c>
      <c r="G85" s="7" t="s">
        <v>51</v>
      </c>
      <c r="H85" s="7">
        <v>7</v>
      </c>
      <c r="I85" s="7">
        <v>7</v>
      </c>
      <c r="J85" s="7">
        <v>2966583</v>
      </c>
      <c r="K85" s="7" t="s">
        <v>20</v>
      </c>
      <c r="L85" s="7">
        <v>1</v>
      </c>
      <c r="M85" s="7">
        <v>19</v>
      </c>
      <c r="N85" s="7">
        <v>48140</v>
      </c>
      <c r="O85" s="7">
        <v>17</v>
      </c>
      <c r="P85" s="1">
        <v>56554</v>
      </c>
      <c r="Q85" s="7" t="s">
        <v>196</v>
      </c>
      <c r="R85" s="7" t="s">
        <v>17</v>
      </c>
      <c r="S85" s="7"/>
      <c r="T85" s="8">
        <v>12.809999999999999</v>
      </c>
      <c r="U85" s="8">
        <v>11.794541110191613</v>
      </c>
      <c r="V85" s="8">
        <v>0.9711006781809558</v>
      </c>
      <c r="W85" s="8">
        <v>8.3707664683618052E-2</v>
      </c>
      <c r="X85" s="8">
        <v>9.1300000000000008</v>
      </c>
      <c r="Y85" s="8">
        <v>0</v>
      </c>
      <c r="Z85" s="8">
        <v>1.0879613410335209</v>
      </c>
      <c r="AA85" s="8">
        <v>6.161779509347904E-2</v>
      </c>
      <c r="AB85" s="8">
        <v>0.84678440844499825</v>
      </c>
      <c r="AC85" s="8">
        <v>9.0903524035863867E-2</v>
      </c>
      <c r="AD85" s="8">
        <v>0.89626120358514738</v>
      </c>
      <c r="AE85" s="8">
        <v>7.699405975941627E-2</v>
      </c>
      <c r="AF85" s="8">
        <v>0.93177098136789716</v>
      </c>
      <c r="AG85" s="8">
        <v>1.3676833011937698E-2</v>
      </c>
      <c r="AH85" s="8">
        <v>1.0510752688172045</v>
      </c>
      <c r="AI85" s="8">
        <v>7.2231337863142037E-2</v>
      </c>
      <c r="AJ85" s="8">
        <v>0.99611789883268487</v>
      </c>
      <c r="AK85" s="8">
        <v>1.6520985907831746E-2</v>
      </c>
      <c r="AL85" s="8">
        <v>0.96163452167801211</v>
      </c>
      <c r="AM85" s="8">
        <v>6.4505881337575302E-2</v>
      </c>
      <c r="AN85" s="7"/>
      <c r="AO85" s="7" t="s">
        <v>23</v>
      </c>
      <c r="AR85"/>
      <c r="AU85"/>
      <c r="AV85"/>
      <c r="AW85"/>
      <c r="AX85"/>
      <c r="AY85"/>
      <c r="AZ85"/>
      <c r="BA85"/>
      <c r="BB85"/>
      <c r="BC85"/>
      <c r="BD85"/>
      <c r="BE85"/>
    </row>
    <row r="86" spans="1:57" x14ac:dyDescent="0.25">
      <c r="A86" s="7">
        <v>85</v>
      </c>
      <c r="B86" s="7" t="s">
        <v>99</v>
      </c>
      <c r="C86" s="7" t="s">
        <v>66</v>
      </c>
      <c r="D86" s="32">
        <v>33242</v>
      </c>
      <c r="E86" s="7" t="s">
        <v>67</v>
      </c>
      <c r="F86" s="7" t="s">
        <v>15</v>
      </c>
      <c r="G86" s="7" t="s">
        <v>51</v>
      </c>
      <c r="H86" s="7">
        <v>7</v>
      </c>
      <c r="I86" s="7">
        <v>7</v>
      </c>
      <c r="J86" s="7">
        <v>3007211</v>
      </c>
      <c r="K86" s="7" t="s">
        <v>20</v>
      </c>
      <c r="L86" s="7">
        <v>1</v>
      </c>
      <c r="M86" s="7">
        <v>21</v>
      </c>
      <c r="N86" s="7">
        <v>48140</v>
      </c>
      <c r="O86" s="7">
        <v>19</v>
      </c>
      <c r="P86" s="1">
        <v>56554</v>
      </c>
      <c r="Q86" s="7" t="s">
        <v>196</v>
      </c>
      <c r="R86" s="7" t="s">
        <v>17</v>
      </c>
      <c r="S86" s="7"/>
      <c r="T86" s="8">
        <v>26.015000000000001</v>
      </c>
      <c r="U86" s="8">
        <v>22.874904371384808</v>
      </c>
      <c r="V86" s="8">
        <v>0.96311045209314583</v>
      </c>
      <c r="W86" s="8">
        <v>8.5030450408558556E-2</v>
      </c>
      <c r="X86" s="8">
        <v>9.0500000000000007</v>
      </c>
      <c r="Y86" s="8">
        <v>2.8284271247462554E-2</v>
      </c>
      <c r="Z86" s="8">
        <v>0.92700975170398126</v>
      </c>
      <c r="AA86" s="8">
        <v>7.0215178581712213E-3</v>
      </c>
      <c r="AB86" s="8">
        <v>0.9541801920996088</v>
      </c>
      <c r="AC86" s="8">
        <v>1.8783368084318193E-2</v>
      </c>
      <c r="AD86" s="8">
        <v>1.0365813060179256</v>
      </c>
      <c r="AE86" s="8">
        <v>8.021723535611848E-3</v>
      </c>
      <c r="AF86" s="8">
        <v>0.79139880006085184</v>
      </c>
      <c r="AG86" s="8">
        <v>7.4872146994000355E-2</v>
      </c>
      <c r="AH86" s="8">
        <v>0.92320261437908502</v>
      </c>
      <c r="AI86" s="8">
        <v>0.12709435609562122</v>
      </c>
      <c r="AJ86" s="8">
        <v>0.95712638708747655</v>
      </c>
      <c r="AK86" s="8">
        <v>4.4124115326960055E-2</v>
      </c>
      <c r="AL86" s="8">
        <v>1.0470369193043005</v>
      </c>
      <c r="AM86" s="8">
        <v>6.6520249212390511E-2</v>
      </c>
      <c r="AN86" s="7"/>
      <c r="AR86"/>
      <c r="AU86"/>
      <c r="AV86"/>
      <c r="AW86"/>
      <c r="AX86"/>
      <c r="AY86"/>
      <c r="AZ86"/>
      <c r="BA86"/>
      <c r="BB86"/>
      <c r="BC86"/>
      <c r="BD86"/>
      <c r="BE86"/>
    </row>
    <row r="87" spans="1:57" x14ac:dyDescent="0.25">
      <c r="A87" s="7">
        <v>86</v>
      </c>
      <c r="B87" s="7" t="s">
        <v>133</v>
      </c>
      <c r="C87" s="7" t="s">
        <v>66</v>
      </c>
      <c r="D87" s="32">
        <v>33242</v>
      </c>
      <c r="E87" s="7" t="s">
        <v>67</v>
      </c>
      <c r="F87" s="7" t="s">
        <v>15</v>
      </c>
      <c r="G87" s="7" t="s">
        <v>51</v>
      </c>
      <c r="H87" s="7">
        <v>7</v>
      </c>
      <c r="I87" s="7">
        <v>7</v>
      </c>
      <c r="J87" s="7">
        <v>2966798</v>
      </c>
      <c r="K87" s="7" t="s">
        <v>20</v>
      </c>
      <c r="L87" s="7">
        <v>1</v>
      </c>
      <c r="M87" s="7">
        <v>2</v>
      </c>
      <c r="N87" s="7">
        <v>48140</v>
      </c>
      <c r="O87" s="7">
        <v>14</v>
      </c>
      <c r="P87" s="1">
        <v>56554</v>
      </c>
      <c r="Q87" s="7" t="s">
        <v>196</v>
      </c>
      <c r="R87" s="7" t="s">
        <v>17</v>
      </c>
      <c r="S87" s="7"/>
      <c r="T87" s="8">
        <v>0</v>
      </c>
      <c r="U87" s="8">
        <v>0</v>
      </c>
      <c r="V87" s="8">
        <v>0.99706794001843013</v>
      </c>
      <c r="W87" s="8">
        <v>3.9162577662314471E-2</v>
      </c>
      <c r="X87" s="8">
        <v>9.0549999999999997</v>
      </c>
      <c r="Y87" s="8">
        <v>3.5355339059327882E-2</v>
      </c>
      <c r="Z87" s="8">
        <v>0.92879999999999996</v>
      </c>
      <c r="AA87" s="8">
        <v>3.2023664515387636E-2</v>
      </c>
      <c r="AB87" s="8">
        <v>0.91960101266331462</v>
      </c>
      <c r="AC87" s="8">
        <v>1.7349162137871365E-2</v>
      </c>
      <c r="AD87" s="8">
        <v>0.88224372937293727</v>
      </c>
      <c r="AE87" s="8">
        <v>3.3069358708841347E-2</v>
      </c>
      <c r="AF87" s="8">
        <v>1.0665749752647975</v>
      </c>
      <c r="AG87" s="8">
        <v>3.8466753311564156E-2</v>
      </c>
      <c r="AH87" s="8">
        <v>1.1454689984101747</v>
      </c>
      <c r="AI87" s="8">
        <v>8.0940680835344087E-2</v>
      </c>
      <c r="AJ87" s="8">
        <v>1.1062942216981131</v>
      </c>
      <c r="AK87" s="8">
        <v>5.959959573739225E-2</v>
      </c>
      <c r="AL87" s="8">
        <v>1.073430725967218</v>
      </c>
      <c r="AM87" s="8">
        <v>0.2045573191976863</v>
      </c>
      <c r="AN87" s="7"/>
      <c r="AR87"/>
      <c r="AU87"/>
      <c r="AV87"/>
      <c r="AW87"/>
      <c r="AX87"/>
      <c r="AY87"/>
      <c r="AZ87"/>
      <c r="BA87"/>
      <c r="BB87"/>
      <c r="BC87"/>
      <c r="BD87"/>
      <c r="BE87"/>
    </row>
    <row r="88" spans="1:57" x14ac:dyDescent="0.25">
      <c r="A88" s="7">
        <v>87</v>
      </c>
      <c r="B88" s="7" t="s">
        <v>92</v>
      </c>
      <c r="C88" s="7" t="s">
        <v>66</v>
      </c>
      <c r="D88" s="32">
        <v>33240</v>
      </c>
      <c r="E88" s="7" t="s">
        <v>67</v>
      </c>
      <c r="F88" s="7" t="s">
        <v>15</v>
      </c>
      <c r="G88" s="7" t="s">
        <v>51</v>
      </c>
      <c r="H88" s="7">
        <v>7</v>
      </c>
      <c r="I88" s="7">
        <v>7</v>
      </c>
      <c r="J88" s="7">
        <v>2969398</v>
      </c>
      <c r="K88" s="7" t="s">
        <v>20</v>
      </c>
      <c r="L88" s="7">
        <v>1</v>
      </c>
      <c r="M88" s="7">
        <v>20</v>
      </c>
      <c r="N88" s="7">
        <v>48140</v>
      </c>
      <c r="O88" s="7">
        <v>18</v>
      </c>
      <c r="P88" s="1">
        <v>56554</v>
      </c>
      <c r="Q88" s="7" t="s">
        <v>196</v>
      </c>
      <c r="R88" s="7" t="s">
        <v>17</v>
      </c>
      <c r="S88" s="7"/>
      <c r="T88" s="8">
        <v>16.259999999999998</v>
      </c>
      <c r="U88" s="8">
        <v>0.2545584412271592</v>
      </c>
      <c r="V88" s="8">
        <v>1.0443696112502394</v>
      </c>
      <c r="W88" s="8">
        <v>6.318647679159467E-2</v>
      </c>
      <c r="X88" s="8">
        <v>9.08</v>
      </c>
      <c r="Y88" s="8">
        <v>0</v>
      </c>
      <c r="Z88" s="8">
        <v>0.91956677383243213</v>
      </c>
      <c r="AA88" s="8">
        <v>2.3281784094117658E-2</v>
      </c>
      <c r="AB88" s="8">
        <v>0.94491879612108531</v>
      </c>
      <c r="AC88" s="8">
        <v>2.5745543127154377E-2</v>
      </c>
      <c r="AD88" s="8">
        <v>1.1727912932138285</v>
      </c>
      <c r="AE88" s="8">
        <v>6.4372973293679289E-2</v>
      </c>
      <c r="AF88" s="8">
        <v>0.84822119543572139</v>
      </c>
      <c r="AG88" s="8">
        <v>0.11300604802328953</v>
      </c>
      <c r="AH88" s="8">
        <v>1.1969744887202194</v>
      </c>
      <c r="AI88" s="8">
        <v>0.11889472021848427</v>
      </c>
      <c r="AJ88" s="8">
        <v>1.3895373973194984</v>
      </c>
      <c r="AK88" s="8">
        <v>7.7650290713957112E-2</v>
      </c>
      <c r="AL88" s="8">
        <v>1.0848926587853744</v>
      </c>
      <c r="AM88" s="8">
        <v>0.11509094435463867</v>
      </c>
      <c r="AN88" s="7"/>
      <c r="AR88"/>
      <c r="AU88"/>
      <c r="AV88"/>
      <c r="AW88"/>
      <c r="AX88"/>
      <c r="AY88"/>
      <c r="AZ88"/>
      <c r="BA88"/>
      <c r="BB88"/>
      <c r="BC88"/>
      <c r="BD88"/>
      <c r="BE88"/>
    </row>
    <row r="89" spans="1:57" x14ac:dyDescent="0.25">
      <c r="A89" s="7">
        <v>88</v>
      </c>
      <c r="B89" s="7" t="s">
        <v>121</v>
      </c>
      <c r="C89" s="7" t="s">
        <v>66</v>
      </c>
      <c r="D89" s="32">
        <v>33235</v>
      </c>
      <c r="E89" s="7" t="s">
        <v>67</v>
      </c>
      <c r="F89" s="7" t="s">
        <v>15</v>
      </c>
      <c r="G89" s="7" t="s">
        <v>51</v>
      </c>
      <c r="H89" s="7">
        <v>7</v>
      </c>
      <c r="I89" s="7">
        <v>7</v>
      </c>
      <c r="J89" s="7">
        <v>3010680</v>
      </c>
      <c r="K89" s="7" t="s">
        <v>20</v>
      </c>
      <c r="L89" s="7">
        <v>1</v>
      </c>
      <c r="M89" s="7">
        <v>21</v>
      </c>
      <c r="N89" s="7">
        <v>48140</v>
      </c>
      <c r="O89" s="7">
        <v>19</v>
      </c>
      <c r="P89" s="1">
        <v>56554</v>
      </c>
      <c r="Q89" s="7" t="s">
        <v>196</v>
      </c>
      <c r="R89" s="7" t="s">
        <v>17</v>
      </c>
      <c r="S89" s="7"/>
      <c r="T89" s="8">
        <v>0</v>
      </c>
      <c r="U89" s="8">
        <v>0</v>
      </c>
      <c r="V89" s="8">
        <v>1.004139778164842</v>
      </c>
      <c r="W89" s="8">
        <v>6.7382202433331886E-2</v>
      </c>
      <c r="X89" s="8">
        <v>9.24</v>
      </c>
      <c r="Y89" s="8">
        <v>8.4852813742386402E-2</v>
      </c>
      <c r="Z89" s="8">
        <v>0.88398272852345938</v>
      </c>
      <c r="AA89" s="8">
        <v>0.13454081692596828</v>
      </c>
      <c r="AB89" s="8">
        <v>0.84342035763552348</v>
      </c>
      <c r="AC89" s="8">
        <v>5.2713093019639799E-2</v>
      </c>
      <c r="AD89" s="8">
        <v>1.0841997439180537</v>
      </c>
      <c r="AE89" s="8">
        <v>8.9198668479511717E-2</v>
      </c>
      <c r="AF89" s="8">
        <v>0.90539572809163937</v>
      </c>
      <c r="AG89" s="8">
        <v>0.12563186662804379</v>
      </c>
      <c r="AH89" s="8">
        <v>1.0801180687328695</v>
      </c>
      <c r="AI89" s="8">
        <v>6.8578772790597502E-3</v>
      </c>
      <c r="AJ89" s="8">
        <v>1.283657587548638</v>
      </c>
      <c r="AK89" s="8">
        <v>0.16453301756792044</v>
      </c>
      <c r="AL89" s="8">
        <v>0.80089202217605837</v>
      </c>
      <c r="AM89" s="8">
        <v>0.12603032639709888</v>
      </c>
      <c r="AN89" s="7"/>
      <c r="AO89" s="7" t="s">
        <v>23</v>
      </c>
      <c r="AQ89" s="7" t="s">
        <v>18</v>
      </c>
      <c r="AR89"/>
      <c r="AU89"/>
      <c r="AV89"/>
      <c r="AW89"/>
      <c r="AX89"/>
      <c r="AY89"/>
      <c r="AZ89"/>
      <c r="BA89"/>
      <c r="BB89"/>
      <c r="BC89"/>
      <c r="BD89"/>
      <c r="BE89"/>
    </row>
    <row r="90" spans="1:57" x14ac:dyDescent="0.25">
      <c r="A90" s="7">
        <v>89</v>
      </c>
      <c r="B90" s="7" t="s">
        <v>24</v>
      </c>
      <c r="C90" s="7" t="s">
        <v>12</v>
      </c>
      <c r="D90" s="32" t="s">
        <v>13</v>
      </c>
      <c r="E90" s="7" t="s">
        <v>14</v>
      </c>
      <c r="F90" s="7" t="s">
        <v>15</v>
      </c>
      <c r="G90" s="7" t="s">
        <v>16</v>
      </c>
      <c r="H90" s="7">
        <v>7</v>
      </c>
      <c r="I90" s="7">
        <v>7</v>
      </c>
      <c r="J90" s="7">
        <v>2919568</v>
      </c>
      <c r="K90" s="7"/>
      <c r="L90" s="7"/>
      <c r="M90" s="7"/>
      <c r="N90" s="7"/>
      <c r="O90" s="7"/>
      <c r="P90" s="7"/>
      <c r="Q90" s="7" t="s">
        <v>196</v>
      </c>
      <c r="R90" s="7" t="s">
        <v>17</v>
      </c>
      <c r="S90" s="7"/>
      <c r="T90" s="8">
        <v>2.67</v>
      </c>
      <c r="U90" s="8">
        <v>2.9706733243492125</v>
      </c>
      <c r="V90" s="8">
        <v>1.0415874218914303</v>
      </c>
      <c r="W90" s="8">
        <v>3.0800366330619468E-2</v>
      </c>
      <c r="X90" s="8">
        <v>9.2000000000000011</v>
      </c>
      <c r="Y90" s="8">
        <v>0.15099668870541544</v>
      </c>
      <c r="Z90" s="8">
        <v>1.0112142708116001</v>
      </c>
      <c r="AA90" s="8">
        <v>1.5859373873889741E-2</v>
      </c>
      <c r="AB90" s="8">
        <v>0.99387254901960786</v>
      </c>
      <c r="AC90" s="8">
        <v>8.6655242792468747E-3</v>
      </c>
      <c r="AD90" s="8">
        <v>1.0272862518596306</v>
      </c>
      <c r="AE90" s="8">
        <v>6.7598096417973652E-2</v>
      </c>
      <c r="AF90" s="8">
        <v>0.89238153783077911</v>
      </c>
      <c r="AG90" s="8">
        <v>3.8394275108336075E-2</v>
      </c>
      <c r="AH90" s="8">
        <v>0.91902188069809843</v>
      </c>
      <c r="AI90" s="8">
        <v>0.11046816671441299</v>
      </c>
      <c r="AJ90" s="8">
        <v>0.83347847018676635</v>
      </c>
      <c r="AK90" s="8">
        <v>1.7516719959303182E-2</v>
      </c>
      <c r="AL90" s="8">
        <v>0.918873356160538</v>
      </c>
      <c r="AM90" s="8">
        <v>4.6548784131492819E-2</v>
      </c>
      <c r="AN90" s="7"/>
      <c r="AR90"/>
      <c r="AU90"/>
      <c r="AV90"/>
      <c r="AW90"/>
      <c r="AX90"/>
      <c r="AY90"/>
      <c r="AZ90"/>
      <c r="BA90"/>
      <c r="BB90"/>
      <c r="BC90"/>
      <c r="BD90"/>
      <c r="BE90"/>
    </row>
    <row r="91" spans="1:57" x14ac:dyDescent="0.25">
      <c r="A91" s="7">
        <v>90</v>
      </c>
      <c r="B91" s="7" t="s">
        <v>127</v>
      </c>
      <c r="C91" s="7" t="s">
        <v>66</v>
      </c>
      <c r="D91" s="32">
        <v>33242</v>
      </c>
      <c r="E91" s="7" t="s">
        <v>67</v>
      </c>
      <c r="F91" s="7" t="s">
        <v>15</v>
      </c>
      <c r="G91" s="7" t="s">
        <v>51</v>
      </c>
      <c r="H91" s="7">
        <v>7</v>
      </c>
      <c r="I91" s="7">
        <v>7</v>
      </c>
      <c r="J91" s="7">
        <v>3013269</v>
      </c>
      <c r="K91" s="7" t="s">
        <v>20</v>
      </c>
      <c r="L91" s="7">
        <v>1</v>
      </c>
      <c r="M91" s="7">
        <v>1</v>
      </c>
      <c r="N91" s="7">
        <v>48140</v>
      </c>
      <c r="O91" s="7">
        <v>35</v>
      </c>
      <c r="P91" s="1">
        <v>56554</v>
      </c>
      <c r="Q91" s="7" t="s">
        <v>196</v>
      </c>
      <c r="R91" s="7" t="s">
        <v>17</v>
      </c>
      <c r="S91" s="7"/>
      <c r="T91" s="8">
        <v>4.57</v>
      </c>
      <c r="U91" s="8">
        <v>6.4629559800450442</v>
      </c>
      <c r="V91" s="8">
        <v>0.99700313483171876</v>
      </c>
      <c r="W91" s="8">
        <v>5.1252275970000982E-2</v>
      </c>
      <c r="X91" s="8">
        <v>9.0399999999999991</v>
      </c>
      <c r="Y91" s="8">
        <v>1.4142135623731905E-2</v>
      </c>
      <c r="Z91" s="8">
        <v>0.88240839284810202</v>
      </c>
      <c r="AA91" s="8">
        <v>5.417117429585596E-2</v>
      </c>
      <c r="AB91" s="8">
        <v>0.81352245862884165</v>
      </c>
      <c r="AC91" s="8">
        <v>9.1785447400791531E-2</v>
      </c>
      <c r="AD91" s="8">
        <v>0.94181818181818178</v>
      </c>
      <c r="AE91" s="8">
        <v>8.228151635625286E-2</v>
      </c>
      <c r="AF91" s="8">
        <v>0.8019908192217613</v>
      </c>
      <c r="AG91" s="8">
        <v>2.1767640109184794E-2</v>
      </c>
      <c r="AH91" s="8">
        <v>0.37170040059034365</v>
      </c>
      <c r="AI91" s="8">
        <v>9.45567100922554E-2</v>
      </c>
      <c r="AJ91" s="8">
        <v>0.45943219484075515</v>
      </c>
      <c r="AK91" s="8">
        <v>0.23070900023149502</v>
      </c>
      <c r="AL91" s="8">
        <v>0.79127075358600152</v>
      </c>
      <c r="AM91" s="8">
        <v>8.4632652141638162E-2</v>
      </c>
      <c r="AN91" s="7"/>
      <c r="AO91" s="7" t="s">
        <v>23</v>
      </c>
      <c r="AP91" s="7" t="s">
        <v>23</v>
      </c>
      <c r="AQ91" s="7" t="s">
        <v>18</v>
      </c>
      <c r="AR91"/>
      <c r="AU91"/>
      <c r="AV91"/>
      <c r="AW91"/>
      <c r="AX91"/>
      <c r="AY91"/>
      <c r="AZ91"/>
      <c r="BA91"/>
      <c r="BB91"/>
      <c r="BC91"/>
      <c r="BD91"/>
      <c r="BE91"/>
    </row>
    <row r="92" spans="1:57" x14ac:dyDescent="0.25">
      <c r="A92" s="7">
        <v>91</v>
      </c>
      <c r="B92" s="7" t="s">
        <v>145</v>
      </c>
      <c r="C92" s="7" t="s">
        <v>66</v>
      </c>
      <c r="D92" s="32">
        <v>33242</v>
      </c>
      <c r="E92" s="7" t="s">
        <v>67</v>
      </c>
      <c r="F92" s="7" t="s">
        <v>15</v>
      </c>
      <c r="G92" s="7" t="s">
        <v>51</v>
      </c>
      <c r="H92" s="7">
        <v>7</v>
      </c>
      <c r="I92" s="7">
        <v>7</v>
      </c>
      <c r="J92" s="7">
        <v>3012894</v>
      </c>
      <c r="K92" s="7" t="s">
        <v>20</v>
      </c>
      <c r="L92" s="7">
        <v>1</v>
      </c>
      <c r="M92" s="7">
        <v>1</v>
      </c>
      <c r="N92" s="7">
        <v>48140</v>
      </c>
      <c r="O92" s="7">
        <v>32</v>
      </c>
      <c r="P92" s="1">
        <v>56554</v>
      </c>
      <c r="Q92" s="7" t="s">
        <v>196</v>
      </c>
      <c r="R92" s="7" t="s">
        <v>17</v>
      </c>
      <c r="S92" s="7"/>
      <c r="T92" s="8">
        <v>6.335</v>
      </c>
      <c r="U92" s="8">
        <v>8.9590429176335569</v>
      </c>
      <c r="V92" s="8">
        <v>0.93347218542491384</v>
      </c>
      <c r="W92" s="8">
        <v>5.5450298829934047E-2</v>
      </c>
      <c r="X92" s="8">
        <v>8.9400000000000013</v>
      </c>
      <c r="Y92" s="8">
        <v>7.0710678118654502E-2</v>
      </c>
      <c r="Z92" s="8">
        <v>1.0166946410989732</v>
      </c>
      <c r="AA92" s="8">
        <v>5.2020456824356867E-2</v>
      </c>
      <c r="AB92" s="8">
        <v>0.82689281641961232</v>
      </c>
      <c r="AC92" s="8">
        <v>5.46535904971545E-2</v>
      </c>
      <c r="AD92" s="8">
        <v>0.98458643507030597</v>
      </c>
      <c r="AE92" s="8">
        <v>7.8883949341773174E-2</v>
      </c>
      <c r="AF92" s="8">
        <v>0.77731665022240537</v>
      </c>
      <c r="AG92" s="8">
        <v>0.17972057787143531</v>
      </c>
      <c r="AH92" s="8">
        <v>0.33235294117647052</v>
      </c>
      <c r="AI92" s="8">
        <v>1.9965367939384887E-2</v>
      </c>
      <c r="AJ92" s="8">
        <v>0.43128622518189669</v>
      </c>
      <c r="AK92" s="8">
        <v>9.1211455558160917E-3</v>
      </c>
      <c r="AL92" s="8">
        <v>1.0918945736436001</v>
      </c>
      <c r="AM92" s="8">
        <v>9.7838060218923911E-2</v>
      </c>
      <c r="AN92" s="7" t="s">
        <v>23</v>
      </c>
      <c r="AO92" s="7" t="s">
        <v>23</v>
      </c>
      <c r="AP92" s="7" t="s">
        <v>23</v>
      </c>
      <c r="AR92"/>
      <c r="AU92"/>
      <c r="AV92"/>
      <c r="AW92"/>
      <c r="AX92"/>
      <c r="AY92"/>
      <c r="AZ92"/>
      <c r="BA92"/>
      <c r="BB92"/>
      <c r="BC92"/>
      <c r="BD92"/>
      <c r="BE92"/>
    </row>
    <row r="93" spans="1:57" x14ac:dyDescent="0.25">
      <c r="A93" s="7">
        <v>92</v>
      </c>
      <c r="B93" s="7" t="s">
        <v>36</v>
      </c>
      <c r="C93" s="7" t="s">
        <v>12</v>
      </c>
      <c r="D93" s="32" t="s">
        <v>13</v>
      </c>
      <c r="E93" s="7" t="s">
        <v>14</v>
      </c>
      <c r="F93" s="7" t="s">
        <v>15</v>
      </c>
      <c r="G93" s="7" t="s">
        <v>16</v>
      </c>
      <c r="H93" s="7">
        <v>155</v>
      </c>
      <c r="I93" s="7">
        <v>155</v>
      </c>
      <c r="J93" s="7">
        <v>2970422</v>
      </c>
      <c r="K93" s="7"/>
      <c r="L93" s="7"/>
      <c r="M93" s="7"/>
      <c r="N93" s="7"/>
      <c r="O93" s="7"/>
      <c r="P93" s="7"/>
      <c r="Q93" s="7" t="s">
        <v>196</v>
      </c>
      <c r="R93" s="7" t="s">
        <v>17</v>
      </c>
      <c r="S93" s="7"/>
      <c r="T93" s="8">
        <v>4.0633333333333335</v>
      </c>
      <c r="U93" s="8">
        <v>7.0378997814215376</v>
      </c>
      <c r="V93" s="8">
        <v>0.9642724585529997</v>
      </c>
      <c r="W93" s="8">
        <v>7.6793571279643952E-2</v>
      </c>
      <c r="X93" s="8">
        <v>9.2099999999999991</v>
      </c>
      <c r="Y93" s="8">
        <v>0.14730919862656192</v>
      </c>
      <c r="Z93" s="8">
        <v>1.0806671512889683</v>
      </c>
      <c r="AA93" s="8">
        <v>1.8109652696505622E-3</v>
      </c>
      <c r="AB93" s="8">
        <v>1.2713195487011508</v>
      </c>
      <c r="AC93" s="8">
        <v>3.9173799317133641E-2</v>
      </c>
      <c r="AD93" s="8">
        <v>0.97184446194685115</v>
      </c>
      <c r="AE93" s="8">
        <v>4.2235402851654599E-2</v>
      </c>
      <c r="AF93" s="8">
        <v>0.90072939088702475</v>
      </c>
      <c r="AG93" s="8">
        <v>0.14030828858022043</v>
      </c>
      <c r="AH93" s="8">
        <v>0.95357677780672045</v>
      </c>
      <c r="AI93" s="8">
        <v>0.21558330117349012</v>
      </c>
      <c r="AJ93" s="8">
        <v>1.0009663990484687</v>
      </c>
      <c r="AK93" s="8">
        <v>3.8582841019248165E-2</v>
      </c>
      <c r="AL93" s="8">
        <v>0.88569428372312375</v>
      </c>
      <c r="AM93" s="8">
        <v>7.0389467379354115E-2</v>
      </c>
      <c r="AN93" s="7"/>
      <c r="AO93" s="7" t="s">
        <v>18</v>
      </c>
      <c r="AR93"/>
      <c r="AU93"/>
      <c r="AV93"/>
      <c r="AW93"/>
      <c r="AX93"/>
      <c r="AY93"/>
      <c r="AZ93"/>
      <c r="BA93"/>
      <c r="BB93"/>
      <c r="BC93"/>
      <c r="BD93"/>
      <c r="BE93"/>
    </row>
    <row r="94" spans="1:57" x14ac:dyDescent="0.25">
      <c r="A94" s="7">
        <v>93</v>
      </c>
      <c r="B94" s="7" t="s">
        <v>123</v>
      </c>
      <c r="C94" s="7" t="s">
        <v>66</v>
      </c>
      <c r="D94" s="32">
        <v>33235</v>
      </c>
      <c r="E94" s="7" t="s">
        <v>67</v>
      </c>
      <c r="F94" s="7" t="s">
        <v>15</v>
      </c>
      <c r="G94" s="7" t="s">
        <v>51</v>
      </c>
      <c r="H94" s="7">
        <v>155</v>
      </c>
      <c r="I94" s="7">
        <v>155</v>
      </c>
      <c r="J94" s="7">
        <v>2977600</v>
      </c>
      <c r="K94" s="7"/>
      <c r="L94" s="7"/>
      <c r="M94" s="7"/>
      <c r="N94" s="7"/>
      <c r="O94" s="7"/>
      <c r="P94" s="7"/>
      <c r="Q94" s="7" t="s">
        <v>196</v>
      </c>
      <c r="R94" s="7" t="s">
        <v>17</v>
      </c>
      <c r="S94" s="7"/>
      <c r="T94" s="8">
        <v>2.165</v>
      </c>
      <c r="U94" s="8">
        <v>3.0617723625377509</v>
      </c>
      <c r="V94" s="8">
        <v>0.99321142655845729</v>
      </c>
      <c r="W94" s="8">
        <v>6.9884826945705608E-2</v>
      </c>
      <c r="X94" s="8">
        <v>8.9699999999999989</v>
      </c>
      <c r="Y94" s="8">
        <v>9.8994949366115789E-2</v>
      </c>
      <c r="Z94" s="8">
        <v>0.98900882494347797</v>
      </c>
      <c r="AA94" s="8">
        <v>1.634565295440029E-2</v>
      </c>
      <c r="AB94" s="8">
        <v>1.0755783244360342</v>
      </c>
      <c r="AC94" s="8">
        <v>3.0191181982632109E-2</v>
      </c>
      <c r="AD94" s="8">
        <v>1.0418629961587706</v>
      </c>
      <c r="AE94" s="8">
        <v>1.5491161365047279E-2</v>
      </c>
      <c r="AF94" s="8">
        <v>0.79810101514166309</v>
      </c>
      <c r="AG94" s="8">
        <v>3.1735718020031826E-3</v>
      </c>
      <c r="AH94" s="8">
        <v>0.77066202825216101</v>
      </c>
      <c r="AI94" s="8">
        <v>0.13946835205566491</v>
      </c>
      <c r="AJ94" s="8">
        <v>0.93842052168900414</v>
      </c>
      <c r="AK94" s="8">
        <v>5.9572650854828602E-2</v>
      </c>
      <c r="AL94" s="8">
        <v>1.0258415675600678</v>
      </c>
      <c r="AM94" s="8">
        <v>0.14921033085535459</v>
      </c>
      <c r="AN94" s="7"/>
      <c r="AP94" s="7" t="s">
        <v>23</v>
      </c>
      <c r="AR94"/>
      <c r="AU94"/>
      <c r="AV94"/>
      <c r="AW94"/>
      <c r="AX94"/>
      <c r="AY94"/>
      <c r="AZ94"/>
      <c r="BA94"/>
      <c r="BB94"/>
      <c r="BC94"/>
      <c r="BD94"/>
      <c r="BE94"/>
    </row>
    <row r="95" spans="1:57" x14ac:dyDescent="0.25">
      <c r="A95" s="7">
        <v>94</v>
      </c>
      <c r="B95" s="7" t="s">
        <v>77</v>
      </c>
      <c r="C95" s="7" t="s">
        <v>66</v>
      </c>
      <c r="D95" s="32">
        <v>32897</v>
      </c>
      <c r="E95" s="7" t="s">
        <v>67</v>
      </c>
      <c r="F95" s="7" t="s">
        <v>15</v>
      </c>
      <c r="G95" s="7" t="s">
        <v>51</v>
      </c>
      <c r="H95" s="7">
        <v>155</v>
      </c>
      <c r="I95" s="7">
        <v>155</v>
      </c>
      <c r="J95" s="7">
        <v>2895244</v>
      </c>
      <c r="K95" s="7"/>
      <c r="L95" s="7"/>
      <c r="M95" s="7"/>
      <c r="N95" s="7"/>
      <c r="O95" s="7"/>
      <c r="P95" s="7"/>
      <c r="Q95" s="7" t="s">
        <v>197</v>
      </c>
      <c r="R95" s="7" t="s">
        <v>17</v>
      </c>
      <c r="S95" s="7"/>
      <c r="T95" s="8">
        <v>3.25</v>
      </c>
      <c r="U95" s="8">
        <v>4.5961940777125587</v>
      </c>
      <c r="V95" s="8">
        <v>0.97884396731699175</v>
      </c>
      <c r="W95" s="8">
        <v>4.909470598378831E-2</v>
      </c>
      <c r="X95" s="8">
        <v>8.9400000000000013</v>
      </c>
      <c r="Y95" s="8">
        <v>4.2426406871193201E-2</v>
      </c>
      <c r="Z95" s="8">
        <v>0.98871447536910706</v>
      </c>
      <c r="AA95" s="8">
        <v>3.3250158376038605E-2</v>
      </c>
      <c r="AB95" s="8">
        <v>1.0464892873777363</v>
      </c>
      <c r="AC95" s="8">
        <v>7.5049817309215006E-2</v>
      </c>
      <c r="AD95" s="8">
        <v>1.0077494737516963</v>
      </c>
      <c r="AE95" s="8">
        <v>2.4514173459559131E-2</v>
      </c>
      <c r="AF95" s="8">
        <v>0.91339870316724769</v>
      </c>
      <c r="AG95" s="8">
        <v>5.287624010276213E-2</v>
      </c>
      <c r="AH95" s="8">
        <v>0.7456023454157783</v>
      </c>
      <c r="AI95" s="8">
        <v>4.8308912111980823E-2</v>
      </c>
      <c r="AJ95" s="8">
        <v>0.72653557224922671</v>
      </c>
      <c r="AK95" s="8">
        <v>4.9150639275582712E-2</v>
      </c>
      <c r="AL95" s="8">
        <v>0.95791493385318494</v>
      </c>
      <c r="AM95" s="8">
        <v>6.920163667154193E-3</v>
      </c>
      <c r="AN95" s="7"/>
      <c r="AP95" s="7" t="s">
        <v>23</v>
      </c>
      <c r="AR95"/>
      <c r="AU95"/>
      <c r="AV95"/>
      <c r="AW95"/>
      <c r="AX95"/>
      <c r="AY95"/>
      <c r="AZ95"/>
      <c r="BA95"/>
      <c r="BB95"/>
      <c r="BC95"/>
      <c r="BD95"/>
      <c r="BE95"/>
    </row>
    <row r="96" spans="1:57" x14ac:dyDescent="0.25">
      <c r="A96" s="7">
        <v>95</v>
      </c>
      <c r="B96" s="7" t="s">
        <v>108</v>
      </c>
      <c r="C96" s="7" t="s">
        <v>66</v>
      </c>
      <c r="D96" s="32">
        <v>32904</v>
      </c>
      <c r="E96" s="7" t="s">
        <v>67</v>
      </c>
      <c r="F96" s="7" t="s">
        <v>15</v>
      </c>
      <c r="G96" s="7" t="s">
        <v>16</v>
      </c>
      <c r="H96" s="7">
        <v>155</v>
      </c>
      <c r="I96" s="7">
        <v>372</v>
      </c>
      <c r="J96" s="7">
        <v>2971095</v>
      </c>
      <c r="K96" s="7"/>
      <c r="L96" s="7"/>
      <c r="M96" s="7"/>
      <c r="N96" s="7"/>
      <c r="O96" s="7"/>
      <c r="P96" s="7"/>
      <c r="Q96" s="7" t="s">
        <v>196</v>
      </c>
      <c r="R96" s="7" t="s">
        <v>17</v>
      </c>
      <c r="S96" s="7"/>
      <c r="T96" s="8">
        <v>6.96</v>
      </c>
      <c r="U96" s="8">
        <v>9.8429263941167413</v>
      </c>
      <c r="V96" s="8">
        <v>1.0068188169118852</v>
      </c>
      <c r="W96" s="8">
        <v>5.5799593558628666E-2</v>
      </c>
      <c r="X96" s="8">
        <v>8.92</v>
      </c>
      <c r="Y96" s="8">
        <v>0.141421356237309</v>
      </c>
      <c r="Z96" s="8">
        <v>0.9484967609250583</v>
      </c>
      <c r="AA96" s="8">
        <v>9.3549335718052226E-2</v>
      </c>
      <c r="AB96" s="8">
        <v>0.88702481500284613</v>
      </c>
      <c r="AC96" s="8">
        <v>0.18124499748233186</v>
      </c>
      <c r="AD96" s="8">
        <v>0.90428297055057616</v>
      </c>
      <c r="AE96" s="8">
        <v>9.1444026760373754E-4</v>
      </c>
      <c r="AF96" s="8">
        <v>0.9711893872875641</v>
      </c>
      <c r="AG96" s="8">
        <v>0.14974403896745941</v>
      </c>
      <c r="AH96" s="8">
        <v>0.84830276196500098</v>
      </c>
      <c r="AI96" s="8">
        <v>0.19604583960790928</v>
      </c>
      <c r="AJ96" s="8">
        <v>1.0744199452370657</v>
      </c>
      <c r="AK96" s="8">
        <v>0.24142922409384177</v>
      </c>
      <c r="AL96" s="8">
        <v>1.0702787170027994</v>
      </c>
      <c r="AM96" s="8">
        <v>1.3268575830385059E-2</v>
      </c>
      <c r="AN96" s="7"/>
      <c r="AO96" s="7" t="s">
        <v>23</v>
      </c>
      <c r="AR96"/>
      <c r="AU96"/>
      <c r="AV96"/>
      <c r="AW96"/>
      <c r="AX96"/>
      <c r="AY96"/>
      <c r="AZ96"/>
      <c r="BA96"/>
      <c r="BB96"/>
      <c r="BC96"/>
      <c r="BD96"/>
      <c r="BE96"/>
    </row>
    <row r="97" spans="1:57" x14ac:dyDescent="0.25">
      <c r="A97" s="7">
        <v>96</v>
      </c>
      <c r="B97" s="7" t="s">
        <v>246</v>
      </c>
      <c r="C97" s="7" t="s">
        <v>54</v>
      </c>
      <c r="D97" s="7">
        <v>2006</v>
      </c>
      <c r="E97" s="7" t="s">
        <v>58</v>
      </c>
      <c r="F97" s="7" t="s">
        <v>15</v>
      </c>
      <c r="G97" s="7" t="s">
        <v>16</v>
      </c>
      <c r="H97" s="7">
        <v>155</v>
      </c>
      <c r="I97" s="7">
        <v>155</v>
      </c>
      <c r="J97" s="7">
        <v>2888762</v>
      </c>
      <c r="K97" s="7"/>
      <c r="L97" s="7"/>
      <c r="M97" s="7"/>
      <c r="N97" s="7"/>
      <c r="O97" s="7"/>
      <c r="P97" s="7"/>
      <c r="Q97" s="7" t="s">
        <v>196</v>
      </c>
      <c r="R97" s="7" t="s">
        <v>17</v>
      </c>
      <c r="S97" s="7"/>
      <c r="T97" s="8">
        <v>6.5200000000000005</v>
      </c>
      <c r="U97" s="8">
        <v>7.3397683887163643</v>
      </c>
      <c r="V97" s="8">
        <v>1.0059815613714453</v>
      </c>
      <c r="W97" s="8">
        <v>2.1129847261702032E-2</v>
      </c>
      <c r="X97" s="8">
        <v>8.9750000000000014</v>
      </c>
      <c r="Y97" s="8">
        <v>0.10606601717798238</v>
      </c>
      <c r="Z97" s="8">
        <v>0.99721186876029855</v>
      </c>
      <c r="AA97" s="8">
        <v>8.3480871192052497E-2</v>
      </c>
      <c r="AB97" s="8">
        <v>0.99752105263157897</v>
      </c>
      <c r="AC97" s="8">
        <v>9.1170328644462645E-2</v>
      </c>
      <c r="AD97" s="8">
        <v>0.94957742474916396</v>
      </c>
      <c r="AE97" s="8">
        <v>5.9176797171118047E-2</v>
      </c>
      <c r="AF97" s="8">
        <v>0.80328376955723657</v>
      </c>
      <c r="AG97" s="8">
        <v>7.8290518256701941E-2</v>
      </c>
      <c r="AH97" s="8">
        <v>0.86176261549395883</v>
      </c>
      <c r="AI97" s="8">
        <v>0.12815368102528008</v>
      </c>
      <c r="AJ97" s="8">
        <v>0.92630357931948737</v>
      </c>
      <c r="AK97" s="8">
        <v>0.12843846328180741</v>
      </c>
      <c r="AL97" s="8">
        <v>1.0232835634129165</v>
      </c>
      <c r="AM97" s="8">
        <v>0.15710551254825697</v>
      </c>
      <c r="AN97" s="7"/>
      <c r="AR97"/>
      <c r="AU97"/>
      <c r="AV97"/>
      <c r="AW97"/>
      <c r="AX97"/>
      <c r="AY97"/>
      <c r="AZ97"/>
      <c r="BA97"/>
      <c r="BB97"/>
      <c r="BC97"/>
      <c r="BD97"/>
      <c r="BE97"/>
    </row>
    <row r="98" spans="1:57" x14ac:dyDescent="0.25">
      <c r="A98" s="7">
        <v>97</v>
      </c>
      <c r="B98" s="7" t="s">
        <v>87</v>
      </c>
      <c r="C98" s="7" t="s">
        <v>66</v>
      </c>
      <c r="D98" s="32">
        <v>33606</v>
      </c>
      <c r="E98" s="7" t="s">
        <v>67</v>
      </c>
      <c r="F98" s="7" t="s">
        <v>15</v>
      </c>
      <c r="G98" s="7" t="s">
        <v>51</v>
      </c>
      <c r="H98" s="7">
        <v>155</v>
      </c>
      <c r="I98" s="7">
        <v>155</v>
      </c>
      <c r="J98" s="7">
        <v>2918125</v>
      </c>
      <c r="K98" s="7"/>
      <c r="L98" s="7"/>
      <c r="M98" s="7"/>
      <c r="N98" s="7"/>
      <c r="O98" s="7"/>
      <c r="P98" s="7"/>
      <c r="Q98" s="7" t="s">
        <v>196</v>
      </c>
      <c r="R98" s="7" t="s">
        <v>17</v>
      </c>
      <c r="S98" s="7"/>
      <c r="T98" s="8">
        <v>17.234999999999999</v>
      </c>
      <c r="U98" s="8">
        <v>10.825804819966047</v>
      </c>
      <c r="V98" s="8">
        <v>0.96544962302010395</v>
      </c>
      <c r="W98" s="8">
        <v>0.1387487675070159</v>
      </c>
      <c r="X98" s="8">
        <v>9.0850000000000009</v>
      </c>
      <c r="Y98" s="8">
        <v>9.1923881554251727E-2</v>
      </c>
      <c r="Z98" s="8">
        <v>0.98113268010063748</v>
      </c>
      <c r="AA98" s="8">
        <v>5.7237651858593919E-2</v>
      </c>
      <c r="AB98" s="8">
        <v>0.928052388937606</v>
      </c>
      <c r="AC98" s="8">
        <v>1.4823631028705311E-2</v>
      </c>
      <c r="AD98" s="8">
        <v>1.099670294494238</v>
      </c>
      <c r="AE98" s="8">
        <v>3.389314001756507E-2</v>
      </c>
      <c r="AF98" s="8">
        <v>1.0855543934220742</v>
      </c>
      <c r="AG98" s="8">
        <v>0.11283340573490895</v>
      </c>
      <c r="AH98" s="8">
        <v>0.97754585705249841</v>
      </c>
      <c r="AI98" s="8">
        <v>5.9484631181410931E-2</v>
      </c>
      <c r="AJ98" s="8">
        <v>0.92470817120622562</v>
      </c>
      <c r="AK98" s="8">
        <v>3.4942630821280782E-2</v>
      </c>
      <c r="AL98" s="8">
        <v>0.93662357857259226</v>
      </c>
      <c r="AM98" s="8">
        <v>6.3827986139518948E-3</v>
      </c>
      <c r="AN98" s="7"/>
      <c r="AR98"/>
      <c r="AU98"/>
      <c r="AV98"/>
      <c r="AW98"/>
      <c r="AX98"/>
      <c r="AY98"/>
      <c r="AZ98"/>
      <c r="BA98"/>
      <c r="BB98"/>
      <c r="BC98"/>
      <c r="BD98"/>
      <c r="BE98"/>
    </row>
    <row r="99" spans="1:57" x14ac:dyDescent="0.25">
      <c r="A99" s="7">
        <v>98</v>
      </c>
      <c r="B99" s="7" t="s">
        <v>22</v>
      </c>
      <c r="C99" s="7" t="s">
        <v>12</v>
      </c>
      <c r="D99" s="32" t="s">
        <v>13</v>
      </c>
      <c r="E99" s="7" t="s">
        <v>14</v>
      </c>
      <c r="F99" s="7" t="s">
        <v>15</v>
      </c>
      <c r="G99" s="7" t="s">
        <v>16</v>
      </c>
      <c r="H99" s="7">
        <v>155</v>
      </c>
      <c r="I99" s="7">
        <v>155</v>
      </c>
      <c r="J99" s="7">
        <v>3027089</v>
      </c>
      <c r="K99" s="7" t="s">
        <v>20</v>
      </c>
      <c r="L99" s="7">
        <v>2</v>
      </c>
      <c r="M99" s="7">
        <v>2</v>
      </c>
      <c r="N99" s="7">
        <v>77109</v>
      </c>
      <c r="O99" s="7">
        <v>18</v>
      </c>
      <c r="P99" s="1">
        <v>89015</v>
      </c>
      <c r="Q99" s="7" t="s">
        <v>196</v>
      </c>
      <c r="R99" s="7" t="s">
        <v>17</v>
      </c>
      <c r="S99" s="7"/>
      <c r="T99" s="8">
        <v>8.9699999999999989</v>
      </c>
      <c r="U99" s="8">
        <v>8.8316985908714081</v>
      </c>
      <c r="V99" s="8">
        <v>1.0491686539126468</v>
      </c>
      <c r="W99" s="8">
        <v>2.2606195537659763E-2</v>
      </c>
      <c r="X99" s="8">
        <v>9.1933333333333334</v>
      </c>
      <c r="Y99" s="8">
        <v>8.1445278152471073E-2</v>
      </c>
      <c r="Z99" s="8">
        <v>0.90714630389784212</v>
      </c>
      <c r="AA99" s="8">
        <v>9.0449406920257783E-2</v>
      </c>
      <c r="AB99" s="8">
        <v>0.97111141440334836</v>
      </c>
      <c r="AC99" s="8">
        <v>1.4604725838619438E-2</v>
      </c>
      <c r="AD99" s="8">
        <v>0.92825617689098927</v>
      </c>
      <c r="AE99" s="8">
        <v>1.6994407310743483E-2</v>
      </c>
      <c r="AF99" s="8">
        <v>1.0387817167406723</v>
      </c>
      <c r="AG99" s="8">
        <v>0.19617727753445455</v>
      </c>
      <c r="AH99" s="8">
        <v>1.2690998567335243</v>
      </c>
      <c r="AI99" s="8">
        <v>7.6650577690014571E-2</v>
      </c>
      <c r="AJ99" s="8">
        <v>1.2902723163841807</v>
      </c>
      <c r="AK99" s="8">
        <v>0.25869881110298626</v>
      </c>
      <c r="AL99" s="8">
        <v>1.2018776604610402</v>
      </c>
      <c r="AM99" s="8">
        <v>3.4146289367390115E-2</v>
      </c>
      <c r="AN99" s="7"/>
      <c r="AP99" s="7" t="s">
        <v>18</v>
      </c>
      <c r="AQ99" s="7" t="s">
        <v>23</v>
      </c>
      <c r="AR99"/>
      <c r="AU99"/>
      <c r="AV99"/>
      <c r="AW99"/>
      <c r="AX99"/>
      <c r="AY99"/>
      <c r="AZ99"/>
      <c r="BA99"/>
      <c r="BB99"/>
      <c r="BC99"/>
      <c r="BD99"/>
      <c r="BE99"/>
    </row>
    <row r="100" spans="1:57" x14ac:dyDescent="0.25">
      <c r="A100" s="7">
        <v>99</v>
      </c>
      <c r="B100" s="7" t="s">
        <v>86</v>
      </c>
      <c r="C100" s="7" t="s">
        <v>66</v>
      </c>
      <c r="D100" s="32">
        <v>33606</v>
      </c>
      <c r="E100" s="7" t="s">
        <v>67</v>
      </c>
      <c r="F100" s="7" t="s">
        <v>15</v>
      </c>
      <c r="G100" s="7" t="s">
        <v>16</v>
      </c>
      <c r="H100" s="7">
        <v>155</v>
      </c>
      <c r="I100" s="7">
        <v>1020</v>
      </c>
      <c r="J100" s="7">
        <v>2938608</v>
      </c>
      <c r="K100" s="7"/>
      <c r="L100" s="7"/>
      <c r="M100" s="7"/>
      <c r="N100" s="7"/>
      <c r="O100" s="7"/>
      <c r="P100" s="7"/>
      <c r="Q100" s="7" t="s">
        <v>196</v>
      </c>
      <c r="R100" s="7" t="s">
        <v>17</v>
      </c>
      <c r="S100" s="7"/>
      <c r="T100" s="8">
        <v>71.10499999999999</v>
      </c>
      <c r="U100" s="8">
        <v>86.967063018133487</v>
      </c>
      <c r="V100" s="8">
        <v>1.0071940322987019</v>
      </c>
      <c r="W100" s="8">
        <v>1.7131030046924411E-2</v>
      </c>
      <c r="X100" s="8">
        <v>8.3650000000000002</v>
      </c>
      <c r="Y100" s="8">
        <v>0.9404520189781076</v>
      </c>
      <c r="Z100" s="8">
        <v>1.1221585668459289</v>
      </c>
      <c r="AA100" s="8">
        <v>3.3141596555950503E-2</v>
      </c>
      <c r="AB100" s="8">
        <v>1.0538891252955085</v>
      </c>
      <c r="AC100" s="8">
        <v>6.4728651473179424E-2</v>
      </c>
      <c r="AD100" s="8">
        <v>0.95625633802816912</v>
      </c>
      <c r="AE100" s="8">
        <v>6.1327960312564392E-2</v>
      </c>
      <c r="AF100" s="8">
        <v>1.0965448133479885</v>
      </c>
      <c r="AG100" s="8">
        <v>2.0006798276524483E-2</v>
      </c>
      <c r="AH100" s="8">
        <v>1.0636727809403332</v>
      </c>
      <c r="AI100" s="8">
        <v>0.19649309247393243</v>
      </c>
      <c r="AJ100" s="8">
        <v>1.0303069606571551</v>
      </c>
      <c r="AK100" s="8">
        <v>0.10571445090112754</v>
      </c>
      <c r="AL100" s="8">
        <v>1.3151469950570096</v>
      </c>
      <c r="AM100" s="8">
        <v>5.4185564317560886E-2</v>
      </c>
      <c r="AN100" s="7"/>
      <c r="AQ100" s="7" t="s">
        <v>23</v>
      </c>
      <c r="AR100"/>
      <c r="AU100"/>
      <c r="AV100"/>
      <c r="AW100"/>
      <c r="AX100"/>
      <c r="AY100"/>
      <c r="AZ100"/>
      <c r="BA100"/>
      <c r="BB100"/>
      <c r="BC100"/>
      <c r="BD100"/>
      <c r="BE100"/>
    </row>
    <row r="101" spans="1:57" x14ac:dyDescent="0.25">
      <c r="A101" s="7">
        <v>100</v>
      </c>
      <c r="B101" s="7" t="s">
        <v>83</v>
      </c>
      <c r="C101" s="7" t="s">
        <v>66</v>
      </c>
      <c r="D101" s="32">
        <v>32932</v>
      </c>
      <c r="E101" s="7" t="s">
        <v>67</v>
      </c>
      <c r="F101" s="7" t="s">
        <v>15</v>
      </c>
      <c r="G101" s="7" t="s">
        <v>51</v>
      </c>
      <c r="H101" s="7">
        <v>155</v>
      </c>
      <c r="I101" s="7">
        <v>155</v>
      </c>
      <c r="J101" s="7">
        <v>2959826</v>
      </c>
      <c r="K101" s="7"/>
      <c r="L101" s="7"/>
      <c r="M101" s="7"/>
      <c r="N101" s="7"/>
      <c r="O101" s="7"/>
      <c r="P101" s="7"/>
      <c r="Q101" s="7" t="s">
        <v>196</v>
      </c>
      <c r="R101" s="7" t="s">
        <v>17</v>
      </c>
      <c r="S101" s="7"/>
      <c r="T101" s="8">
        <v>45.64</v>
      </c>
      <c r="U101" s="8">
        <v>18.512055531463798</v>
      </c>
      <c r="V101" s="8">
        <v>0.90316743846212144</v>
      </c>
      <c r="W101" s="8">
        <v>5.7724831355738228E-2</v>
      </c>
      <c r="X101" s="8">
        <v>8.9050000000000011</v>
      </c>
      <c r="Y101" s="8">
        <v>0.14849242404917432</v>
      </c>
      <c r="Z101" s="8">
        <v>0.96109926526471612</v>
      </c>
      <c r="AA101" s="8">
        <v>3.2122247035045723E-2</v>
      </c>
      <c r="AB101" s="8">
        <v>0.88651800962583449</v>
      </c>
      <c r="AC101" s="8">
        <v>1.4724529890800319E-2</v>
      </c>
      <c r="AD101" s="8">
        <v>0.96989966555183948</v>
      </c>
      <c r="AE101" s="8">
        <v>4.2568301208554593E-2</v>
      </c>
      <c r="AF101" s="8">
        <v>0.79287480378698039</v>
      </c>
      <c r="AG101" s="8">
        <v>2.3995846798464653E-2</v>
      </c>
      <c r="AH101" s="8">
        <v>0.62921997157071785</v>
      </c>
      <c r="AI101" s="8">
        <v>0.17922669213976708</v>
      </c>
      <c r="AJ101" s="8">
        <v>0.73055678303137428</v>
      </c>
      <c r="AK101" s="8">
        <v>1.6091913049539209E-2</v>
      </c>
      <c r="AL101" s="8">
        <v>0.88180285804907921</v>
      </c>
      <c r="AM101" s="8">
        <v>5.5113338966097165E-2</v>
      </c>
      <c r="AN101" s="7" t="s">
        <v>23</v>
      </c>
      <c r="AO101" s="7" t="s">
        <v>23</v>
      </c>
      <c r="AP101" s="7" t="s">
        <v>23</v>
      </c>
      <c r="AR101"/>
      <c r="AU101"/>
      <c r="AV101"/>
      <c r="AW101"/>
      <c r="AX101"/>
      <c r="AY101"/>
      <c r="AZ101"/>
      <c r="BA101"/>
      <c r="BB101"/>
      <c r="BC101"/>
      <c r="BD101"/>
      <c r="BE101"/>
    </row>
    <row r="102" spans="1:57" x14ac:dyDescent="0.25">
      <c r="A102" s="7">
        <v>101</v>
      </c>
      <c r="B102" s="7" t="s">
        <v>240</v>
      </c>
      <c r="C102" s="7" t="s">
        <v>54</v>
      </c>
      <c r="D102" s="7">
        <v>2011</v>
      </c>
      <c r="E102" s="7" t="s">
        <v>59</v>
      </c>
      <c r="F102" s="7" t="s">
        <v>15</v>
      </c>
      <c r="G102" s="7" t="s">
        <v>16</v>
      </c>
      <c r="H102" s="7">
        <v>451</v>
      </c>
      <c r="I102" s="7">
        <v>451</v>
      </c>
      <c r="J102" s="7">
        <v>2837722</v>
      </c>
      <c r="K102" s="7"/>
      <c r="L102" s="7"/>
      <c r="M102" s="7"/>
      <c r="N102" s="7"/>
      <c r="O102" s="7"/>
      <c r="P102" s="7"/>
      <c r="Q102" s="7" t="s">
        <v>196</v>
      </c>
      <c r="R102" s="7" t="s">
        <v>21</v>
      </c>
      <c r="S102" s="7"/>
      <c r="T102" s="8">
        <v>0</v>
      </c>
      <c r="U102" s="8">
        <v>0</v>
      </c>
      <c r="V102" s="8">
        <v>1.0807121579063963</v>
      </c>
      <c r="W102" s="8">
        <v>2.7583320554522266E-2</v>
      </c>
      <c r="X102" s="8">
        <v>9</v>
      </c>
      <c r="Y102" s="8">
        <v>0.141421356237309</v>
      </c>
      <c r="Z102" s="8">
        <v>0.88481553349919528</v>
      </c>
      <c r="AA102" s="8">
        <v>5.7758107731051452E-2</v>
      </c>
      <c r="AB102" s="8">
        <v>0.9700842260518554</v>
      </c>
      <c r="AC102" s="8">
        <v>5.7814020903953656E-2</v>
      </c>
      <c r="AD102" s="8">
        <v>1.0722322544797889</v>
      </c>
      <c r="AE102" s="8">
        <v>2.0823258454167038E-2</v>
      </c>
      <c r="AF102" s="8">
        <v>0.79884312801070267</v>
      </c>
      <c r="AG102" s="8">
        <v>8.1340998332982847E-2</v>
      </c>
      <c r="AH102" s="8">
        <v>0.85407782515991482</v>
      </c>
      <c r="AI102" s="8">
        <v>0.12193445826964158</v>
      </c>
      <c r="AJ102" s="8">
        <v>0.84867432611577542</v>
      </c>
      <c r="AK102" s="8">
        <v>8.6271401805393513E-2</v>
      </c>
      <c r="AL102" s="8">
        <v>0.89028388274248282</v>
      </c>
      <c r="AM102" s="8">
        <v>6.7371732686103775E-2</v>
      </c>
      <c r="AN102" s="7" t="s">
        <v>18</v>
      </c>
      <c r="AR102"/>
      <c r="AU102"/>
      <c r="AV102"/>
      <c r="AW102"/>
      <c r="AX102"/>
      <c r="AY102"/>
      <c r="AZ102"/>
      <c r="BA102"/>
      <c r="BB102"/>
      <c r="BC102"/>
      <c r="BD102"/>
      <c r="BE102"/>
    </row>
    <row r="103" spans="1:57" x14ac:dyDescent="0.25">
      <c r="A103" s="7">
        <v>102</v>
      </c>
      <c r="B103" s="7">
        <v>568</v>
      </c>
      <c r="C103" s="7" t="s">
        <v>146</v>
      </c>
      <c r="D103" s="32" t="s">
        <v>146</v>
      </c>
      <c r="E103" s="7" t="s">
        <v>26</v>
      </c>
      <c r="F103" s="7" t="s">
        <v>15</v>
      </c>
      <c r="G103" s="7" t="s">
        <v>51</v>
      </c>
      <c r="H103" s="7">
        <v>451</v>
      </c>
      <c r="I103" s="7">
        <v>451</v>
      </c>
      <c r="J103" s="7">
        <v>2837548</v>
      </c>
      <c r="K103" s="7"/>
      <c r="L103" s="7"/>
      <c r="M103" s="7"/>
      <c r="N103" s="7"/>
      <c r="O103" s="7"/>
      <c r="P103" s="7"/>
      <c r="Q103" s="7" t="s">
        <v>196</v>
      </c>
      <c r="R103" s="7" t="s">
        <v>21</v>
      </c>
      <c r="S103" s="7"/>
      <c r="T103" s="8">
        <v>8.0350000000000001</v>
      </c>
      <c r="U103" s="8">
        <v>11.363205973667819</v>
      </c>
      <c r="V103" s="8">
        <v>0.95611236863664528</v>
      </c>
      <c r="W103" s="8">
        <v>5.9826974521615749E-2</v>
      </c>
      <c r="X103" s="8">
        <v>9.0399999999999991</v>
      </c>
      <c r="Y103" s="8">
        <v>0.1272792206135796</v>
      </c>
      <c r="Z103" s="8">
        <v>0.96708706455998872</v>
      </c>
      <c r="AA103" s="8">
        <v>1.9029457189792261E-2</v>
      </c>
      <c r="AB103" s="8">
        <v>1.0342075256556442</v>
      </c>
      <c r="AC103" s="8">
        <v>1.1287907567402151E-2</v>
      </c>
      <c r="AD103" s="8">
        <v>0.90074441687344908</v>
      </c>
      <c r="AE103" s="8">
        <v>1.2867120914891728E-2</v>
      </c>
      <c r="AF103" s="8">
        <v>1.1507852802934768</v>
      </c>
      <c r="AG103" s="8">
        <v>0</v>
      </c>
      <c r="AH103" s="8">
        <v>1.0117647058823529</v>
      </c>
      <c r="AI103" s="8">
        <v>0</v>
      </c>
      <c r="AJ103" s="8">
        <v>1.0452830188679245</v>
      </c>
      <c r="AK103" s="8">
        <v>0</v>
      </c>
      <c r="AL103" s="8">
        <v>1.0176181980374666</v>
      </c>
      <c r="AM103" s="8">
        <v>1.5201849622297786E-2</v>
      </c>
      <c r="AN103" s="7"/>
      <c r="AR103"/>
      <c r="AU103"/>
      <c r="AV103"/>
      <c r="AW103"/>
      <c r="AX103"/>
      <c r="AY103"/>
      <c r="AZ103"/>
      <c r="BA103"/>
      <c r="BB103"/>
      <c r="BC103"/>
      <c r="BD103"/>
      <c r="BE103"/>
    </row>
    <row r="104" spans="1:57" x14ac:dyDescent="0.25">
      <c r="A104" s="7">
        <v>103</v>
      </c>
      <c r="B104" s="7" t="s">
        <v>96</v>
      </c>
      <c r="C104" s="7" t="s">
        <v>66</v>
      </c>
      <c r="D104" s="32">
        <v>33242</v>
      </c>
      <c r="E104" s="7" t="s">
        <v>67</v>
      </c>
      <c r="F104" s="7" t="s">
        <v>15</v>
      </c>
      <c r="G104" s="7" t="s">
        <v>51</v>
      </c>
      <c r="H104" s="7">
        <v>29</v>
      </c>
      <c r="I104" s="7">
        <v>1019</v>
      </c>
      <c r="J104" s="7">
        <v>2937779</v>
      </c>
      <c r="K104" s="7"/>
      <c r="L104" s="7"/>
      <c r="M104" s="7"/>
      <c r="N104" s="7"/>
      <c r="O104" s="7"/>
      <c r="P104" s="7"/>
      <c r="Q104" s="7" t="s">
        <v>196</v>
      </c>
      <c r="R104" s="7" t="s">
        <v>21</v>
      </c>
      <c r="S104" s="7"/>
      <c r="T104" s="8">
        <v>13.15</v>
      </c>
      <c r="U104" s="8">
        <v>7.91959594928933</v>
      </c>
      <c r="V104" s="8">
        <v>1.0262189152232568</v>
      </c>
      <c r="W104" s="8">
        <v>5.5660391349182776E-2</v>
      </c>
      <c r="X104" s="8">
        <v>9.004999999999999</v>
      </c>
      <c r="Y104" s="8">
        <v>7.778174593052109E-2</v>
      </c>
      <c r="Z104" s="8">
        <v>1.0872209642419097</v>
      </c>
      <c r="AA104" s="8">
        <v>2.6106995148339026E-2</v>
      </c>
      <c r="AB104" s="8">
        <v>0.98566160520607371</v>
      </c>
      <c r="AC104" s="8">
        <v>2.9701843070045725E-2</v>
      </c>
      <c r="AD104" s="8">
        <v>1.0113636363636362</v>
      </c>
      <c r="AE104" s="8">
        <v>6.402775654468261E-2</v>
      </c>
      <c r="AF104" s="8">
        <v>0.7922444982198098</v>
      </c>
      <c r="AG104" s="8">
        <v>8.6449395697147796E-2</v>
      </c>
      <c r="AH104" s="8">
        <v>0.8586337760910816</v>
      </c>
      <c r="AI104" s="8">
        <v>8.9003320339103617E-2</v>
      </c>
      <c r="AJ104" s="8">
        <v>0.98900417927655293</v>
      </c>
      <c r="AK104" s="8">
        <v>0.13110874544957674</v>
      </c>
      <c r="AL104" s="8">
        <v>1.0205295966199313</v>
      </c>
      <c r="AM104" s="8">
        <v>0.12338688039990661</v>
      </c>
      <c r="AN104" s="7"/>
      <c r="AR104"/>
      <c r="AU104"/>
      <c r="AV104"/>
      <c r="AW104"/>
      <c r="AX104"/>
      <c r="AY104"/>
      <c r="AZ104"/>
      <c r="BA104"/>
      <c r="BB104"/>
      <c r="BC104"/>
      <c r="BD104"/>
      <c r="BE104"/>
    </row>
    <row r="105" spans="1:57" x14ac:dyDescent="0.25">
      <c r="A105" s="7">
        <v>104</v>
      </c>
      <c r="B105" s="7" t="s">
        <v>150</v>
      </c>
      <c r="C105" s="7" t="s">
        <v>148</v>
      </c>
      <c r="D105" s="32">
        <v>41037</v>
      </c>
      <c r="E105" s="7" t="s">
        <v>149</v>
      </c>
      <c r="F105" s="7" t="s">
        <v>15</v>
      </c>
      <c r="G105" s="7" t="s">
        <v>51</v>
      </c>
      <c r="H105" s="7">
        <v>37</v>
      </c>
      <c r="I105" s="7">
        <v>37</v>
      </c>
      <c r="J105" s="7">
        <v>2887225</v>
      </c>
      <c r="K105" s="7"/>
      <c r="L105" s="7"/>
      <c r="M105" s="7"/>
      <c r="N105" s="7"/>
      <c r="O105" s="7"/>
      <c r="P105" s="7"/>
      <c r="Q105" s="7" t="s">
        <v>196</v>
      </c>
      <c r="R105" s="7" t="s">
        <v>21</v>
      </c>
      <c r="S105" s="7"/>
      <c r="T105" s="8">
        <v>5.23</v>
      </c>
      <c r="U105" s="8">
        <v>7.3963369312112874</v>
      </c>
      <c r="V105" s="8">
        <v>1.0435760124054787</v>
      </c>
      <c r="W105" s="8">
        <v>4.9278470392999409E-2</v>
      </c>
      <c r="X105" s="8">
        <v>9.0500000000000007</v>
      </c>
      <c r="Y105" s="8">
        <v>5.6568542494923851E-2</v>
      </c>
      <c r="Z105" s="8">
        <v>0.96930648881804116</v>
      </c>
      <c r="AA105" s="8">
        <v>4.0649074249827569E-2</v>
      </c>
      <c r="AB105" s="8">
        <v>1.0052981479714083</v>
      </c>
      <c r="AC105" s="8">
        <v>0.12752644977081803</v>
      </c>
      <c r="AD105" s="8">
        <v>1.082300495049505</v>
      </c>
      <c r="AE105" s="8">
        <v>8.1279437066345481E-2</v>
      </c>
      <c r="AF105" s="8">
        <v>1.0562259065428599</v>
      </c>
      <c r="AG105" s="8">
        <v>0.18786336160430134</v>
      </c>
      <c r="AH105" s="8">
        <v>0.7970588235294116</v>
      </c>
      <c r="AI105" s="8">
        <v>0.27868326082058109</v>
      </c>
      <c r="AJ105" s="8">
        <v>1.0112282648908619</v>
      </c>
      <c r="AK105" s="8">
        <v>0.33074180667930247</v>
      </c>
      <c r="AL105" s="8">
        <v>1.0069627807458523</v>
      </c>
      <c r="AM105" s="8">
        <v>8.7861364219518762E-2</v>
      </c>
      <c r="AN105" s="7"/>
      <c r="AR105"/>
      <c r="AU105"/>
      <c r="AV105"/>
      <c r="AW105"/>
      <c r="AX105"/>
      <c r="AY105"/>
      <c r="AZ105"/>
      <c r="BA105"/>
      <c r="BB105"/>
      <c r="BC105"/>
      <c r="BD105"/>
      <c r="BE105"/>
    </row>
    <row r="106" spans="1:57" x14ac:dyDescent="0.25">
      <c r="A106" s="7">
        <v>105</v>
      </c>
      <c r="B106" s="7" t="s">
        <v>110</v>
      </c>
      <c r="C106" s="7" t="s">
        <v>66</v>
      </c>
      <c r="D106" s="32">
        <v>32904</v>
      </c>
      <c r="E106" s="7" t="s">
        <v>67</v>
      </c>
      <c r="F106" s="7" t="s">
        <v>15</v>
      </c>
      <c r="G106" s="7" t="s">
        <v>16</v>
      </c>
      <c r="H106" s="7" t="s">
        <v>70</v>
      </c>
      <c r="I106" s="7">
        <v>1024</v>
      </c>
      <c r="J106" s="7">
        <v>2865247</v>
      </c>
      <c r="K106" s="7"/>
      <c r="L106" s="7"/>
      <c r="M106" s="7"/>
      <c r="N106" s="7"/>
      <c r="O106" s="7"/>
      <c r="P106" s="7"/>
      <c r="Q106" s="7" t="s">
        <v>196</v>
      </c>
      <c r="R106" s="7" t="s">
        <v>17</v>
      </c>
      <c r="S106" s="7"/>
      <c r="T106" s="8">
        <v>3.4</v>
      </c>
      <c r="U106" s="8">
        <v>4.8083261120685226</v>
      </c>
      <c r="V106" s="8">
        <v>1.0065622957550859</v>
      </c>
      <c r="W106" s="8">
        <v>5.1409095885314574E-2</v>
      </c>
      <c r="X106" s="8">
        <v>9.004999999999999</v>
      </c>
      <c r="Y106" s="8">
        <v>0.12020815280171303</v>
      </c>
      <c r="Z106" s="8">
        <v>1.0006754170353171</v>
      </c>
      <c r="AA106" s="8">
        <v>3.8006541638737401E-2</v>
      </c>
      <c r="AB106" s="8">
        <v>0.93793510638297883</v>
      </c>
      <c r="AC106" s="8">
        <v>2.5143406384363414E-3</v>
      </c>
      <c r="AD106" s="8">
        <v>0.95930352112676065</v>
      </c>
      <c r="AE106" s="8">
        <v>5.7319992928759687E-2</v>
      </c>
      <c r="AF106" s="8">
        <v>1.1407547062771375</v>
      </c>
      <c r="AG106" s="8">
        <v>0.12532321367836527</v>
      </c>
      <c r="AH106" s="8">
        <v>0.89568838288003372</v>
      </c>
      <c r="AI106" s="8">
        <v>2.7356966971902038E-2</v>
      </c>
      <c r="AJ106" s="8">
        <v>0.97306528318201468</v>
      </c>
      <c r="AK106" s="8">
        <v>8.761643038826844E-2</v>
      </c>
      <c r="AL106" s="8">
        <v>1.1820239529231238</v>
      </c>
      <c r="AM106" s="8">
        <v>0.10670063265768728</v>
      </c>
      <c r="AN106" s="7"/>
      <c r="AQ106" s="7" t="s">
        <v>23</v>
      </c>
      <c r="AR106"/>
      <c r="AU106"/>
      <c r="AV106"/>
      <c r="AW106"/>
      <c r="AX106"/>
      <c r="AY106"/>
      <c r="AZ106"/>
      <c r="BA106"/>
      <c r="BB106"/>
      <c r="BC106"/>
      <c r="BD106"/>
      <c r="BE106"/>
    </row>
    <row r="107" spans="1:57" x14ac:dyDescent="0.25">
      <c r="A107" s="7">
        <v>106</v>
      </c>
      <c r="B107" s="7" t="s">
        <v>38</v>
      </c>
      <c r="C107" s="7" t="s">
        <v>12</v>
      </c>
      <c r="D107" s="32" t="s">
        <v>13</v>
      </c>
      <c r="E107" s="7" t="s">
        <v>26</v>
      </c>
      <c r="F107" s="7" t="s">
        <v>15</v>
      </c>
      <c r="G107" s="7" t="s">
        <v>16</v>
      </c>
      <c r="H107" s="7">
        <v>321</v>
      </c>
      <c r="I107" s="7">
        <v>321</v>
      </c>
      <c r="J107" s="7">
        <v>3006217</v>
      </c>
      <c r="K107" s="7" t="s">
        <v>20</v>
      </c>
      <c r="L107" s="7">
        <v>2</v>
      </c>
      <c r="M107" s="7">
        <v>33</v>
      </c>
      <c r="N107" s="7">
        <v>61056</v>
      </c>
      <c r="O107" s="7">
        <v>27</v>
      </c>
      <c r="P107" s="1">
        <v>65637</v>
      </c>
      <c r="Q107" s="7" t="s">
        <v>34</v>
      </c>
      <c r="R107" s="7" t="s">
        <v>17</v>
      </c>
      <c r="S107" s="7"/>
      <c r="T107" s="8">
        <v>5.3066666666666658</v>
      </c>
      <c r="U107" s="8">
        <v>2.8350720155462259</v>
      </c>
      <c r="V107" s="8">
        <v>0.98420959296211941</v>
      </c>
      <c r="W107" s="8">
        <v>5.7135854732751186E-2</v>
      </c>
      <c r="X107" s="8">
        <v>9.0066666666666677</v>
      </c>
      <c r="Y107" s="8">
        <v>0.14571661996262888</v>
      </c>
      <c r="Z107" s="8">
        <v>0.98063558894842917</v>
      </c>
      <c r="AA107" s="8">
        <v>8.7429739868342335E-2</v>
      </c>
      <c r="AB107" s="8">
        <v>0.99277785360083715</v>
      </c>
      <c r="AC107" s="8">
        <v>3.6511814596549581E-3</v>
      </c>
      <c r="AD107" s="8">
        <v>1.0486712756337331</v>
      </c>
      <c r="AE107" s="8">
        <v>8.3951010747331366E-3</v>
      </c>
      <c r="AF107" s="8">
        <v>0.8268365185396227</v>
      </c>
      <c r="AG107" s="8">
        <v>3.4755684128018161E-2</v>
      </c>
      <c r="AH107" s="8">
        <v>0.6990020187548841</v>
      </c>
      <c r="AI107" s="8">
        <v>1.9570225449618635E-4</v>
      </c>
      <c r="AJ107" s="8">
        <v>0.9031052206788156</v>
      </c>
      <c r="AK107" s="8">
        <v>1.2014897942933961E-3</v>
      </c>
      <c r="AL107" s="8">
        <v>1.0402406171391958</v>
      </c>
      <c r="AM107" s="8">
        <v>5.6433140824494632E-2</v>
      </c>
      <c r="AN107" s="7"/>
      <c r="AP107" s="7" t="s">
        <v>23</v>
      </c>
      <c r="AR107"/>
      <c r="AU107"/>
      <c r="AV107"/>
      <c r="AW107"/>
      <c r="AX107"/>
      <c r="AY107"/>
      <c r="AZ107"/>
      <c r="BA107"/>
      <c r="BB107"/>
      <c r="BC107"/>
      <c r="BD107"/>
      <c r="BE107"/>
    </row>
    <row r="108" spans="1:57" x14ac:dyDescent="0.25">
      <c r="A108" s="7">
        <v>107</v>
      </c>
      <c r="B108" s="7" t="s">
        <v>32</v>
      </c>
      <c r="C108" s="7" t="s">
        <v>12</v>
      </c>
      <c r="D108" s="32" t="s">
        <v>13</v>
      </c>
      <c r="E108" s="7" t="s">
        <v>14</v>
      </c>
      <c r="F108" s="7" t="s">
        <v>15</v>
      </c>
      <c r="G108" s="7" t="s">
        <v>33</v>
      </c>
      <c r="H108" s="7">
        <v>321</v>
      </c>
      <c r="I108" s="7">
        <v>321</v>
      </c>
      <c r="J108" s="7">
        <v>3027917</v>
      </c>
      <c r="K108" s="7" t="s">
        <v>20</v>
      </c>
      <c r="L108" s="7">
        <v>2</v>
      </c>
      <c r="M108" s="7">
        <v>1</v>
      </c>
      <c r="N108" s="7">
        <v>61056</v>
      </c>
      <c r="O108" s="7">
        <v>17</v>
      </c>
      <c r="P108" s="1">
        <v>65637</v>
      </c>
      <c r="Q108" s="7" t="s">
        <v>34</v>
      </c>
      <c r="R108" s="7" t="s">
        <v>17</v>
      </c>
      <c r="S108" s="7"/>
      <c r="T108" s="8">
        <v>3.35</v>
      </c>
      <c r="U108" s="8">
        <v>4.2714283325370213</v>
      </c>
      <c r="V108" s="8">
        <v>0.94493869390708607</v>
      </c>
      <c r="W108" s="8">
        <v>8.3274607983467211E-2</v>
      </c>
      <c r="X108" s="8">
        <v>9.06</v>
      </c>
      <c r="Y108" s="8">
        <v>6.5574385243020367E-2</v>
      </c>
      <c r="Z108" s="8">
        <v>1.144527712724434</v>
      </c>
      <c r="AA108" s="8">
        <v>2.4932459050393894E-2</v>
      </c>
      <c r="AB108" s="8">
        <v>1.0261274509803922</v>
      </c>
      <c r="AC108" s="8">
        <v>1.9618746968215053E-2</v>
      </c>
      <c r="AD108" s="8">
        <v>1.1160409556313993</v>
      </c>
      <c r="AE108" s="8">
        <v>0.10730576924470124</v>
      </c>
      <c r="AF108" s="8">
        <v>1.0414189060607808</v>
      </c>
      <c r="AG108" s="8">
        <v>2.9583800661165002E-2</v>
      </c>
      <c r="AH108" s="8">
        <v>1.0566191977077364</v>
      </c>
      <c r="AI108" s="8">
        <v>0.20763370061501815</v>
      </c>
      <c r="AJ108" s="8">
        <v>1.0114896421845574</v>
      </c>
      <c r="AK108" s="8">
        <v>9.8273194421854684E-2</v>
      </c>
      <c r="AL108" s="8">
        <v>0.93947439599550453</v>
      </c>
      <c r="AM108" s="8">
        <v>5.1373168402247406E-2</v>
      </c>
      <c r="AN108" s="7"/>
      <c r="AR108"/>
      <c r="AU108"/>
      <c r="AV108"/>
      <c r="AW108"/>
      <c r="AX108"/>
      <c r="AY108"/>
      <c r="AZ108"/>
      <c r="BA108"/>
      <c r="BB108"/>
      <c r="BC108"/>
      <c r="BD108"/>
      <c r="BE108"/>
    </row>
    <row r="109" spans="1:57" x14ac:dyDescent="0.25">
      <c r="A109" s="7">
        <v>108</v>
      </c>
      <c r="B109" s="7" t="s">
        <v>37</v>
      </c>
      <c r="C109" s="7" t="s">
        <v>12</v>
      </c>
      <c r="D109" s="32" t="s">
        <v>13</v>
      </c>
      <c r="E109" s="7" t="s">
        <v>14</v>
      </c>
      <c r="F109" s="7" t="s">
        <v>15</v>
      </c>
      <c r="G109" s="7" t="s">
        <v>16</v>
      </c>
      <c r="H109" s="7">
        <v>321</v>
      </c>
      <c r="I109" s="7">
        <v>321</v>
      </c>
      <c r="J109" s="7">
        <v>3004802</v>
      </c>
      <c r="K109" s="7" t="s">
        <v>20</v>
      </c>
      <c r="L109" s="7">
        <v>2</v>
      </c>
      <c r="M109" s="7">
        <v>35</v>
      </c>
      <c r="N109" s="7">
        <v>61056</v>
      </c>
      <c r="O109" s="7">
        <v>29</v>
      </c>
      <c r="P109" s="1">
        <v>65637</v>
      </c>
      <c r="Q109" s="7" t="s">
        <v>34</v>
      </c>
      <c r="R109" s="7" t="s">
        <v>17</v>
      </c>
      <c r="S109" s="7"/>
      <c r="T109" s="8">
        <v>0</v>
      </c>
      <c r="U109" s="8">
        <v>0</v>
      </c>
      <c r="V109" s="8">
        <v>0.99444932344522508</v>
      </c>
      <c r="W109" s="8">
        <v>1.1465689551540464E-2</v>
      </c>
      <c r="X109" s="8">
        <v>8.9599999999999991</v>
      </c>
      <c r="Y109" s="8">
        <v>0.11789826122551617</v>
      </c>
      <c r="Z109" s="8">
        <v>1.0730386416861828</v>
      </c>
      <c r="AA109" s="8">
        <v>0.10262002014275966</v>
      </c>
      <c r="AB109" s="8">
        <v>1.1717401960784315</v>
      </c>
      <c r="AC109" s="8">
        <v>4.137609784622337E-2</v>
      </c>
      <c r="AD109" s="8">
        <v>1.0678542662116042</v>
      </c>
      <c r="AE109" s="8">
        <v>5.9313348023426991E-2</v>
      </c>
      <c r="AF109" s="8">
        <v>0.71074999999999999</v>
      </c>
      <c r="AG109" s="8">
        <v>0.1013284017440322</v>
      </c>
      <c r="AH109" s="8">
        <v>0.66293181818181823</v>
      </c>
      <c r="AI109" s="8">
        <v>5.0815264593451426E-2</v>
      </c>
      <c r="AJ109" s="8">
        <v>0.53007518796992481</v>
      </c>
      <c r="AK109" s="8">
        <v>4.2532738717987822E-2</v>
      </c>
      <c r="AL109" s="8">
        <v>0.81026510793324269</v>
      </c>
      <c r="AM109" s="8">
        <v>3.4431639361099185E-2</v>
      </c>
      <c r="AN109" s="7"/>
      <c r="AO109" s="7" t="s">
        <v>18</v>
      </c>
      <c r="AP109" s="7" t="s">
        <v>23</v>
      </c>
      <c r="AQ109" s="7" t="s">
        <v>18</v>
      </c>
      <c r="AR109"/>
      <c r="AU109"/>
      <c r="AV109"/>
      <c r="AW109"/>
      <c r="AX109"/>
      <c r="AY109"/>
      <c r="AZ109"/>
      <c r="BA109"/>
      <c r="BB109"/>
      <c r="BC109"/>
      <c r="BD109"/>
      <c r="BE109"/>
    </row>
    <row r="110" spans="1:57" x14ac:dyDescent="0.25">
      <c r="A110" s="7">
        <v>109</v>
      </c>
      <c r="B110" s="7" t="s">
        <v>35</v>
      </c>
      <c r="C110" s="7" t="s">
        <v>12</v>
      </c>
      <c r="D110" s="32" t="s">
        <v>13</v>
      </c>
      <c r="E110" s="7" t="s">
        <v>14</v>
      </c>
      <c r="F110" s="7" t="s">
        <v>15</v>
      </c>
      <c r="G110" s="7" t="s">
        <v>33</v>
      </c>
      <c r="H110" s="7">
        <v>321</v>
      </c>
      <c r="I110" s="7">
        <v>321</v>
      </c>
      <c r="J110" s="7">
        <v>3028276</v>
      </c>
      <c r="K110" s="7" t="s">
        <v>20</v>
      </c>
      <c r="L110" s="7">
        <v>2</v>
      </c>
      <c r="M110" s="7">
        <v>1</v>
      </c>
      <c r="N110" s="7">
        <v>61056</v>
      </c>
      <c r="O110" s="7">
        <v>14</v>
      </c>
      <c r="P110" s="1">
        <v>65637</v>
      </c>
      <c r="Q110" s="7" t="s">
        <v>34</v>
      </c>
      <c r="R110" s="7" t="s">
        <v>17</v>
      </c>
      <c r="S110" s="7"/>
      <c r="T110" s="8">
        <v>6.1300000000000008</v>
      </c>
      <c r="U110" s="8">
        <v>8.2082032138586829</v>
      </c>
      <c r="V110" s="8">
        <v>1.0128645386451491</v>
      </c>
      <c r="W110" s="8">
        <v>3.7666200743838453E-2</v>
      </c>
      <c r="X110" s="8">
        <v>9.004999999999999</v>
      </c>
      <c r="Y110" s="8">
        <v>0.10344080432788599</v>
      </c>
      <c r="Z110" s="8">
        <v>1.0993495618610474</v>
      </c>
      <c r="AA110" s="8">
        <v>8.9720577128657206E-2</v>
      </c>
      <c r="AB110" s="8">
        <v>1.0253921568627451</v>
      </c>
      <c r="AC110" s="8">
        <v>7.9967751019565506E-2</v>
      </c>
      <c r="AD110" s="8">
        <v>0.98300784982935152</v>
      </c>
      <c r="AE110" s="8">
        <v>7.3223487746120631E-3</v>
      </c>
      <c r="AF110" s="8">
        <v>0.82844893893085747</v>
      </c>
      <c r="AG110" s="8">
        <v>3.3447651328495635E-2</v>
      </c>
      <c r="AH110" s="8">
        <v>0.64844212034383952</v>
      </c>
      <c r="AI110" s="8">
        <v>0.24189008632730907</v>
      </c>
      <c r="AJ110" s="8">
        <v>0.89457937853107339</v>
      </c>
      <c r="AK110" s="8">
        <v>9.8599848458436778E-2</v>
      </c>
      <c r="AL110" s="8">
        <v>0.89217277312841703</v>
      </c>
      <c r="AM110" s="8">
        <v>2.322548823242954E-2</v>
      </c>
      <c r="AN110" s="7"/>
      <c r="AP110" s="7" t="s">
        <v>23</v>
      </c>
      <c r="AR110"/>
      <c r="AU110"/>
      <c r="AV110"/>
      <c r="AW110"/>
      <c r="AX110"/>
      <c r="AY110"/>
      <c r="AZ110"/>
      <c r="BA110"/>
      <c r="BB110"/>
      <c r="BC110"/>
      <c r="BD110"/>
      <c r="BE110"/>
    </row>
    <row r="111" spans="1:57" x14ac:dyDescent="0.25">
      <c r="A111" s="7">
        <v>110</v>
      </c>
      <c r="B111" s="7" t="s">
        <v>45</v>
      </c>
      <c r="C111" s="7" t="s">
        <v>12</v>
      </c>
      <c r="D111" s="32" t="s">
        <v>13</v>
      </c>
      <c r="E111" s="7" t="s">
        <v>14</v>
      </c>
      <c r="F111" s="7" t="s">
        <v>15</v>
      </c>
      <c r="G111" s="7" t="s">
        <v>16</v>
      </c>
      <c r="H111" s="7">
        <v>321</v>
      </c>
      <c r="I111" s="7">
        <v>321</v>
      </c>
      <c r="J111" s="7">
        <v>2954448</v>
      </c>
      <c r="K111" s="7" t="s">
        <v>20</v>
      </c>
      <c r="L111" s="7">
        <v>2</v>
      </c>
      <c r="M111" s="7">
        <v>1</v>
      </c>
      <c r="N111" s="7">
        <v>61056</v>
      </c>
      <c r="O111" s="7">
        <v>16</v>
      </c>
      <c r="P111" s="1">
        <v>65637</v>
      </c>
      <c r="Q111" s="7" t="s">
        <v>34</v>
      </c>
      <c r="R111" s="7" t="s">
        <v>17</v>
      </c>
      <c r="S111" s="7"/>
      <c r="T111" s="8">
        <v>1.2766666666666666</v>
      </c>
      <c r="U111" s="8">
        <v>2.2112515309962668</v>
      </c>
      <c r="V111" s="8">
        <v>1.0103824245470325</v>
      </c>
      <c r="W111" s="8">
        <v>6.0204953705940402E-2</v>
      </c>
      <c r="X111" s="8">
        <v>9.0966666666666658</v>
      </c>
      <c r="Y111" s="8">
        <v>0.12503332889007365</v>
      </c>
      <c r="Z111" s="8">
        <v>1.1174895005287602</v>
      </c>
      <c r="AA111" s="8">
        <v>5.5728460090951594E-2</v>
      </c>
      <c r="AB111" s="8">
        <v>0.99503264182703244</v>
      </c>
      <c r="AC111" s="8">
        <v>1.0306143261118186E-2</v>
      </c>
      <c r="AD111" s="8">
        <v>0.94018260844199419</v>
      </c>
      <c r="AE111" s="8">
        <v>6.5287896613624441E-2</v>
      </c>
      <c r="AF111" s="8">
        <v>0.86385865429071429</v>
      </c>
      <c r="AG111" s="8">
        <v>2.4606976769176278E-3</v>
      </c>
      <c r="AH111" s="8">
        <v>0.65631512112529311</v>
      </c>
      <c r="AI111" s="8">
        <v>3.6250964671080431E-2</v>
      </c>
      <c r="AJ111" s="8">
        <v>0.76762527788397539</v>
      </c>
      <c r="AK111" s="8">
        <v>2.0265127863749361E-2</v>
      </c>
      <c r="AL111" s="8">
        <v>0.83825607991999351</v>
      </c>
      <c r="AM111" s="8">
        <v>7.1764167042197666E-2</v>
      </c>
      <c r="AN111" s="7"/>
      <c r="AP111" s="7" t="s">
        <v>23</v>
      </c>
      <c r="AQ111" s="7" t="s">
        <v>18</v>
      </c>
      <c r="AR111"/>
      <c r="AU111"/>
      <c r="AV111"/>
      <c r="AW111"/>
      <c r="AX111"/>
      <c r="AY111"/>
      <c r="AZ111"/>
      <c r="BA111"/>
      <c r="BB111"/>
      <c r="BC111"/>
      <c r="BD111"/>
      <c r="BE111"/>
    </row>
    <row r="112" spans="1:57" x14ac:dyDescent="0.25">
      <c r="A112" s="7">
        <v>111</v>
      </c>
      <c r="B112" s="7" t="s">
        <v>47</v>
      </c>
      <c r="C112" s="7" t="s">
        <v>12</v>
      </c>
      <c r="D112" s="32" t="s">
        <v>13</v>
      </c>
      <c r="E112" s="7" t="s">
        <v>26</v>
      </c>
      <c r="F112" s="7" t="s">
        <v>15</v>
      </c>
      <c r="G112" s="7" t="s">
        <v>16</v>
      </c>
      <c r="H112" s="7">
        <v>321</v>
      </c>
      <c r="I112" s="7">
        <v>321</v>
      </c>
      <c r="J112" s="7">
        <v>2995062</v>
      </c>
      <c r="K112" s="7" t="s">
        <v>20</v>
      </c>
      <c r="L112" s="7">
        <v>2</v>
      </c>
      <c r="M112" s="7">
        <v>1</v>
      </c>
      <c r="N112" s="7">
        <v>61056</v>
      </c>
      <c r="O112" s="7">
        <v>14</v>
      </c>
      <c r="P112" s="1">
        <v>65637</v>
      </c>
      <c r="Q112" s="7" t="s">
        <v>34</v>
      </c>
      <c r="R112" s="7" t="s">
        <v>17</v>
      </c>
      <c r="S112" s="7"/>
      <c r="T112" s="8">
        <v>0.43</v>
      </c>
      <c r="U112" s="8">
        <v>0.74478184725461727</v>
      </c>
      <c r="V112" s="8">
        <v>0.97383975579153004</v>
      </c>
      <c r="W112" s="8">
        <v>6.2884246190270568E-2</v>
      </c>
      <c r="X112" s="8">
        <v>9.0233333333333334</v>
      </c>
      <c r="Y112" s="8">
        <v>3.7859388972001647E-2</v>
      </c>
      <c r="Z112" s="8">
        <v>1.1364247712437781</v>
      </c>
      <c r="AA112" s="8">
        <v>0.11717232089518224</v>
      </c>
      <c r="AB112" s="8">
        <v>0.93500068240753376</v>
      </c>
      <c r="AC112" s="8">
        <v>3.2860633136893753E-2</v>
      </c>
      <c r="AD112" s="8">
        <v>1.005084449111753</v>
      </c>
      <c r="AE112" s="8">
        <v>6.5209514834548302E-2</v>
      </c>
      <c r="AF112" s="8">
        <v>0.95537568799677985</v>
      </c>
      <c r="AG112" s="8">
        <v>4.2388876554056258E-2</v>
      </c>
      <c r="AH112" s="8">
        <v>0.75307697317009636</v>
      </c>
      <c r="AI112" s="8">
        <v>4.3860328801783421E-2</v>
      </c>
      <c r="AJ112" s="8">
        <v>0.83728034776206051</v>
      </c>
      <c r="AK112" s="8">
        <v>4.1025870267644884E-2</v>
      </c>
      <c r="AL112" s="8">
        <v>0.94657632119819657</v>
      </c>
      <c r="AM112" s="8">
        <v>2.275588523726136E-2</v>
      </c>
      <c r="AN112" s="7"/>
      <c r="AP112" s="7" t="s">
        <v>23</v>
      </c>
      <c r="AR112"/>
      <c r="AU112"/>
      <c r="AV112"/>
      <c r="AW112"/>
      <c r="AX112"/>
      <c r="AY112"/>
      <c r="AZ112"/>
      <c r="BA112"/>
      <c r="BB112"/>
      <c r="BC112"/>
      <c r="BD112"/>
      <c r="BE112"/>
    </row>
    <row r="113" spans="1:57" x14ac:dyDescent="0.25">
      <c r="A113" s="7">
        <v>112</v>
      </c>
      <c r="B113" s="7" t="s">
        <v>120</v>
      </c>
      <c r="C113" s="7" t="s">
        <v>66</v>
      </c>
      <c r="D113" s="32">
        <v>33235</v>
      </c>
      <c r="E113" s="7" t="s">
        <v>67</v>
      </c>
      <c r="F113" s="7" t="s">
        <v>15</v>
      </c>
      <c r="G113" s="7" t="s">
        <v>16</v>
      </c>
      <c r="H113" s="7">
        <v>415</v>
      </c>
      <c r="I113" s="7">
        <v>361</v>
      </c>
      <c r="J113" s="7">
        <v>2884396</v>
      </c>
      <c r="K113" s="7"/>
      <c r="L113" s="7"/>
      <c r="M113" s="7"/>
      <c r="N113" s="7"/>
      <c r="O113" s="7"/>
      <c r="P113" s="7"/>
      <c r="Q113" s="7" t="s">
        <v>196</v>
      </c>
      <c r="R113" s="7" t="s">
        <v>21</v>
      </c>
      <c r="S113" s="7"/>
      <c r="T113" s="8">
        <v>0</v>
      </c>
      <c r="U113" s="8">
        <v>0</v>
      </c>
      <c r="V113" s="8">
        <v>1.0414407412945883</v>
      </c>
      <c r="W113" s="8">
        <v>3.2923888664693687E-2</v>
      </c>
      <c r="X113" s="8">
        <v>9.0599999999999987</v>
      </c>
      <c r="Y113" s="8">
        <v>8.4852813742385153E-2</v>
      </c>
      <c r="Z113" s="8">
        <v>1.0269394275971453</v>
      </c>
      <c r="AA113" s="8">
        <v>3.2619245696275882E-2</v>
      </c>
      <c r="AB113" s="8">
        <v>1.0057024763721585</v>
      </c>
      <c r="AC113" s="8">
        <v>3.8741603207115213E-2</v>
      </c>
      <c r="AD113" s="8">
        <v>1.0741005121638922</v>
      </c>
      <c r="AE113" s="8">
        <v>1.2227243380185007E-2</v>
      </c>
      <c r="AF113" s="8">
        <v>1.0361938008940674</v>
      </c>
      <c r="AG113" s="8">
        <v>0.13391729562217766</v>
      </c>
      <c r="AH113" s="8">
        <v>0.95229812355049548</v>
      </c>
      <c r="AI113" s="8">
        <v>0.13589032912746035</v>
      </c>
      <c r="AJ113" s="8">
        <v>0.79194408416198292</v>
      </c>
      <c r="AK113" s="8">
        <v>0.17900328171671631</v>
      </c>
      <c r="AL113" s="8">
        <v>1.024357823100593</v>
      </c>
      <c r="AM113" s="8">
        <v>5.0966446394069977E-2</v>
      </c>
      <c r="AN113" s="7"/>
      <c r="AR113"/>
      <c r="AU113"/>
      <c r="AV113"/>
      <c r="AW113"/>
      <c r="AX113"/>
      <c r="AY113"/>
      <c r="AZ113"/>
      <c r="BA113"/>
      <c r="BB113"/>
      <c r="BC113"/>
      <c r="BD113"/>
      <c r="BE113"/>
    </row>
    <row r="114" spans="1:57" x14ac:dyDescent="0.25">
      <c r="A114" s="7">
        <v>113</v>
      </c>
      <c r="B114" s="7" t="s">
        <v>101</v>
      </c>
      <c r="C114" s="7" t="s">
        <v>66</v>
      </c>
      <c r="D114" s="32">
        <v>33242</v>
      </c>
      <c r="E114" s="7" t="s">
        <v>67</v>
      </c>
      <c r="F114" s="7" t="s">
        <v>15</v>
      </c>
      <c r="G114" s="7" t="s">
        <v>51</v>
      </c>
      <c r="H114" s="7">
        <v>8</v>
      </c>
      <c r="I114" s="7">
        <v>120</v>
      </c>
      <c r="J114" s="7">
        <v>2977239</v>
      </c>
      <c r="K114" s="7"/>
      <c r="L114" s="7"/>
      <c r="M114" s="7"/>
      <c r="N114" s="7"/>
      <c r="O114" s="7"/>
      <c r="P114" s="7"/>
      <c r="Q114" s="7" t="s">
        <v>196</v>
      </c>
      <c r="R114" s="7" t="s">
        <v>17</v>
      </c>
      <c r="S114" s="7" t="s">
        <v>20</v>
      </c>
      <c r="T114" s="8">
        <v>18.66</v>
      </c>
      <c r="U114" s="8">
        <v>4.3699199077328581</v>
      </c>
      <c r="V114" s="8">
        <v>1.0853869441687605</v>
      </c>
      <c r="W114" s="8">
        <v>5.8308272015366099E-2</v>
      </c>
      <c r="X114" s="8">
        <v>9.0399999999999991</v>
      </c>
      <c r="Y114" s="8">
        <v>2.8284271247462554E-2</v>
      </c>
      <c r="Z114" s="8">
        <v>1.0712333179610232</v>
      </c>
      <c r="AA114" s="8">
        <v>1.2008348069109579E-2</v>
      </c>
      <c r="AB114" s="8">
        <v>0.83621790433993326</v>
      </c>
      <c r="AC114" s="8">
        <v>2.9154107991876184E-2</v>
      </c>
      <c r="AD114" s="8">
        <v>0.85993918053777207</v>
      </c>
      <c r="AE114" s="8">
        <v>4.6197341242053318E-2</v>
      </c>
      <c r="AF114" s="8">
        <v>1.0261167394100008</v>
      </c>
      <c r="AG114" s="8">
        <v>1.8710835065476189E-2</v>
      </c>
      <c r="AH114" s="8">
        <v>0.73624288425047446</v>
      </c>
      <c r="AI114" s="8">
        <v>6.7982435635898258E-2</v>
      </c>
      <c r="AJ114" s="8">
        <v>0.89997838305231292</v>
      </c>
      <c r="AK114" s="8">
        <v>3.1396397072139447E-2</v>
      </c>
      <c r="AL114" s="8">
        <v>0.95082369052274718</v>
      </c>
      <c r="AM114" s="8">
        <v>0.16105439034632729</v>
      </c>
      <c r="AN114" s="7" t="s">
        <v>18</v>
      </c>
      <c r="AO114" s="7" t="s">
        <v>23</v>
      </c>
      <c r="AP114" s="7" t="s">
        <v>23</v>
      </c>
      <c r="AR114"/>
      <c r="AU114"/>
      <c r="AV114"/>
      <c r="AW114"/>
      <c r="AX114"/>
      <c r="AY114"/>
      <c r="AZ114"/>
      <c r="BA114"/>
      <c r="BB114"/>
      <c r="BC114"/>
      <c r="BD114"/>
      <c r="BE114"/>
    </row>
    <row r="115" spans="1:57" x14ac:dyDescent="0.25">
      <c r="A115" s="7">
        <v>114</v>
      </c>
      <c r="B115" s="7" t="s">
        <v>112</v>
      </c>
      <c r="C115" s="7" t="s">
        <v>66</v>
      </c>
      <c r="D115" s="32">
        <v>32940</v>
      </c>
      <c r="E115" s="7" t="s">
        <v>67</v>
      </c>
      <c r="F115" s="7" t="s">
        <v>15</v>
      </c>
      <c r="G115" s="7" t="s">
        <v>51</v>
      </c>
      <c r="H115" s="7">
        <v>8</v>
      </c>
      <c r="I115" s="7">
        <v>120</v>
      </c>
      <c r="J115" s="7">
        <v>3122732</v>
      </c>
      <c r="K115" s="7" t="s">
        <v>20</v>
      </c>
      <c r="L115" s="7">
        <v>2</v>
      </c>
      <c r="M115" s="7">
        <v>57</v>
      </c>
      <c r="N115" s="7">
        <v>87491</v>
      </c>
      <c r="O115" s="7"/>
      <c r="P115" s="7">
        <v>87491</v>
      </c>
      <c r="Q115" s="7" t="s">
        <v>196</v>
      </c>
      <c r="R115" s="7" t="s">
        <v>17</v>
      </c>
      <c r="S115" s="7" t="s">
        <v>20</v>
      </c>
      <c r="T115" s="8">
        <v>2</v>
      </c>
      <c r="U115" s="8">
        <v>2.8284271247461903</v>
      </c>
      <c r="V115" s="8">
        <v>1.0004508594298069</v>
      </c>
      <c r="W115" s="8">
        <v>1.6802163573079117E-2</v>
      </c>
      <c r="X115" s="8">
        <v>9.0299999999999994</v>
      </c>
      <c r="Y115" s="8">
        <v>1.4142135623730649E-2</v>
      </c>
      <c r="Z115" s="8">
        <v>0.92751281396570673</v>
      </c>
      <c r="AA115" s="8">
        <v>0.10398229914688412</v>
      </c>
      <c r="AB115" s="8">
        <v>1.0104818900222048</v>
      </c>
      <c r="AC115" s="8">
        <v>0.10174928734478189</v>
      </c>
      <c r="AD115" s="8">
        <v>1.0827592829705506</v>
      </c>
      <c r="AE115" s="8">
        <v>3.7329081419105715E-2</v>
      </c>
      <c r="AF115" s="8">
        <v>1.1052502402791604</v>
      </c>
      <c r="AG115" s="8">
        <v>5.5885629428674206E-2</v>
      </c>
      <c r="AH115" s="8">
        <v>1.2037212734556189</v>
      </c>
      <c r="AI115" s="8">
        <v>0.1740559070283125</v>
      </c>
      <c r="AJ115" s="8">
        <v>1.1764375270211846</v>
      </c>
      <c r="AK115" s="8">
        <v>1.8954007969548547E-3</v>
      </c>
      <c r="AL115" s="8">
        <v>1.0937479940180368</v>
      </c>
      <c r="AM115" s="8">
        <v>4.5174723031163905E-2</v>
      </c>
      <c r="AN115" s="7"/>
      <c r="AR115"/>
      <c r="AU115"/>
      <c r="AV115"/>
      <c r="AW115"/>
      <c r="AX115"/>
      <c r="AY115"/>
      <c r="AZ115"/>
      <c r="BA115"/>
      <c r="BB115"/>
      <c r="BC115"/>
      <c r="BD115"/>
      <c r="BE115"/>
    </row>
    <row r="116" spans="1:57" x14ac:dyDescent="0.25">
      <c r="A116" s="7">
        <v>115</v>
      </c>
      <c r="B116" s="7" t="s">
        <v>105</v>
      </c>
      <c r="C116" s="7" t="s">
        <v>66</v>
      </c>
      <c r="D116" s="32">
        <v>32898</v>
      </c>
      <c r="E116" s="7" t="s">
        <v>67</v>
      </c>
      <c r="F116" s="7" t="s">
        <v>15</v>
      </c>
      <c r="G116" s="7" t="s">
        <v>51</v>
      </c>
      <c r="H116" s="7">
        <v>8</v>
      </c>
      <c r="I116" s="7">
        <v>120</v>
      </c>
      <c r="J116" s="7">
        <v>2977248</v>
      </c>
      <c r="K116" s="7"/>
      <c r="L116" s="7"/>
      <c r="M116" s="7"/>
      <c r="N116" s="7"/>
      <c r="O116" s="7"/>
      <c r="P116" s="7"/>
      <c r="Q116" s="7" t="s">
        <v>196</v>
      </c>
      <c r="R116" s="7" t="s">
        <v>17</v>
      </c>
      <c r="S116" s="7" t="s">
        <v>20</v>
      </c>
      <c r="T116" s="8">
        <v>21.884999999999998</v>
      </c>
      <c r="U116" s="8">
        <v>15.167440456451448</v>
      </c>
      <c r="V116" s="8">
        <v>0.96304442036836402</v>
      </c>
      <c r="W116" s="8">
        <v>1.745167115431143E-2</v>
      </c>
      <c r="X116" s="8">
        <v>8.9899999999999984</v>
      </c>
      <c r="Y116" s="8">
        <v>7.0710678118654502E-2</v>
      </c>
      <c r="Z116" s="8">
        <v>0.97588254092921045</v>
      </c>
      <c r="AA116" s="8">
        <v>1.2726327759887477E-2</v>
      </c>
      <c r="AB116" s="8">
        <v>1.0195227765726682</v>
      </c>
      <c r="AC116" s="8">
        <v>2.7609375404246954E-2</v>
      </c>
      <c r="AD116" s="8">
        <v>0.98636363636363633</v>
      </c>
      <c r="AE116" s="8">
        <v>1.9284730395996798E-2</v>
      </c>
      <c r="AF116" s="8">
        <v>1.1793213230390509</v>
      </c>
      <c r="AG116" s="8">
        <v>0.1827815878770537</v>
      </c>
      <c r="AH116" s="8">
        <v>0.90169723803499902</v>
      </c>
      <c r="AI116" s="8">
        <v>0.15750755098536445</v>
      </c>
      <c r="AJ116" s="8">
        <v>1.0540063409713216</v>
      </c>
      <c r="AK116" s="8">
        <v>5.0187359811842469E-2</v>
      </c>
      <c r="AL116" s="8">
        <v>1.0894520623134605</v>
      </c>
      <c r="AM116" s="8">
        <v>7.5540526373204381E-2</v>
      </c>
      <c r="AN116" s="7"/>
      <c r="AR116"/>
      <c r="AU116"/>
      <c r="AV116"/>
      <c r="AW116"/>
      <c r="AX116"/>
      <c r="AY116"/>
      <c r="AZ116"/>
      <c r="BA116"/>
      <c r="BB116"/>
      <c r="BC116"/>
      <c r="BD116"/>
      <c r="BE116"/>
    </row>
    <row r="117" spans="1:57" x14ac:dyDescent="0.25">
      <c r="A117" s="7">
        <v>116</v>
      </c>
      <c r="B117" s="7" t="s">
        <v>125</v>
      </c>
      <c r="C117" s="7" t="s">
        <v>66</v>
      </c>
      <c r="D117" s="32">
        <v>33242</v>
      </c>
      <c r="E117" s="7" t="s">
        <v>67</v>
      </c>
      <c r="F117" s="7" t="s">
        <v>15</v>
      </c>
      <c r="G117" s="7" t="s">
        <v>16</v>
      </c>
      <c r="H117" s="7">
        <v>8</v>
      </c>
      <c r="I117" s="7">
        <v>120</v>
      </c>
      <c r="J117" s="7">
        <v>3099322</v>
      </c>
      <c r="K117" s="7" t="s">
        <v>20</v>
      </c>
      <c r="L117" s="7">
        <v>2</v>
      </c>
      <c r="M117" s="7">
        <v>20</v>
      </c>
      <c r="N117" s="7">
        <v>77221</v>
      </c>
      <c r="O117" s="7"/>
      <c r="P117" s="7">
        <v>77221</v>
      </c>
      <c r="Q117" s="7" t="s">
        <v>196</v>
      </c>
      <c r="R117" s="7" t="s">
        <v>17</v>
      </c>
      <c r="S117" s="7" t="s">
        <v>20</v>
      </c>
      <c r="T117" s="8">
        <v>0</v>
      </c>
      <c r="U117" s="8">
        <v>0</v>
      </c>
      <c r="V117" s="8">
        <v>0.99865511115522054</v>
      </c>
      <c r="W117" s="8">
        <v>6.5078224602153206E-2</v>
      </c>
      <c r="X117" s="8">
        <v>9.0650000000000013</v>
      </c>
      <c r="Y117" s="8">
        <v>7.0710678118653244E-3</v>
      </c>
      <c r="Z117" s="8">
        <v>0.98748213157269338</v>
      </c>
      <c r="AA117" s="8">
        <v>1.3566641497052535E-2</v>
      </c>
      <c r="AB117" s="8">
        <v>1.0265047204401982</v>
      </c>
      <c r="AC117" s="8">
        <v>1.600937646568833E-2</v>
      </c>
      <c r="AD117" s="8">
        <v>1.0484282970550576</v>
      </c>
      <c r="AE117" s="8">
        <v>1.1222264472224184E-2</v>
      </c>
      <c r="AF117" s="8">
        <v>1.2229684252158775</v>
      </c>
      <c r="AG117" s="8">
        <v>6.0665058520786637E-2</v>
      </c>
      <c r="AH117" s="8">
        <v>1.3448239510858107</v>
      </c>
      <c r="AI117" s="8">
        <v>0.38120852614252587</v>
      </c>
      <c r="AJ117" s="8">
        <v>1.3218115002161692</v>
      </c>
      <c r="AK117" s="8">
        <v>0.28226186384329449</v>
      </c>
      <c r="AL117" s="8">
        <v>1.0852987404862218</v>
      </c>
      <c r="AM117" s="8">
        <v>0.15128373613014984</v>
      </c>
      <c r="AN117" s="7"/>
      <c r="AP117" s="7" t="s">
        <v>18</v>
      </c>
      <c r="AR117"/>
      <c r="AU117"/>
      <c r="AV117"/>
      <c r="AW117"/>
      <c r="AX117"/>
      <c r="AY117"/>
      <c r="AZ117"/>
      <c r="BA117"/>
      <c r="BB117"/>
      <c r="BC117"/>
      <c r="BD117"/>
      <c r="BE117"/>
    </row>
    <row r="118" spans="1:57" x14ac:dyDescent="0.25">
      <c r="A118" s="7">
        <v>117</v>
      </c>
      <c r="B118" s="7" t="s">
        <v>94</v>
      </c>
      <c r="C118" s="7" t="s">
        <v>66</v>
      </c>
      <c r="D118" s="32">
        <v>33242</v>
      </c>
      <c r="E118" s="7" t="s">
        <v>67</v>
      </c>
      <c r="F118" s="7" t="s">
        <v>15</v>
      </c>
      <c r="G118" s="7" t="s">
        <v>16</v>
      </c>
      <c r="H118" s="7">
        <v>8</v>
      </c>
      <c r="I118" s="7">
        <v>120</v>
      </c>
      <c r="J118" s="7">
        <v>2978032</v>
      </c>
      <c r="K118" s="7"/>
      <c r="L118" s="7"/>
      <c r="M118" s="7"/>
      <c r="N118" s="7"/>
      <c r="O118" s="7"/>
      <c r="P118" s="7"/>
      <c r="Q118" s="7" t="s">
        <v>196</v>
      </c>
      <c r="R118" s="7" t="s">
        <v>17</v>
      </c>
      <c r="S118" s="7" t="s">
        <v>20</v>
      </c>
      <c r="T118" s="8">
        <v>14.744999999999999</v>
      </c>
      <c r="U118" s="8">
        <v>10.090413767532032</v>
      </c>
      <c r="V118" s="8">
        <v>1.0969730053022702</v>
      </c>
      <c r="W118" s="8">
        <v>6.0557707387878627E-2</v>
      </c>
      <c r="X118" s="8">
        <v>8.98</v>
      </c>
      <c r="Y118" s="8">
        <v>9.8994949366117052E-2</v>
      </c>
      <c r="Z118" s="8">
        <v>0.97863005943956982</v>
      </c>
      <c r="AA118" s="8">
        <v>3.0221659767667258E-2</v>
      </c>
      <c r="AB118" s="8">
        <v>0.87632241555258128</v>
      </c>
      <c r="AC118" s="8">
        <v>1.2317973239851123E-2</v>
      </c>
      <c r="AD118" s="8">
        <v>0.90363316261203586</v>
      </c>
      <c r="AE118" s="8">
        <v>2.0574906021080919E-2</v>
      </c>
      <c r="AF118" s="8">
        <v>0.95934950761155802</v>
      </c>
      <c r="AG118" s="8">
        <v>2.2955546087004272E-2</v>
      </c>
      <c r="AH118" s="8">
        <v>0.89553025511279782</v>
      </c>
      <c r="AI118" s="8">
        <v>0.11076962648568513</v>
      </c>
      <c r="AJ118" s="8">
        <v>0.93610030263726751</v>
      </c>
      <c r="AK118" s="8">
        <v>3.5340053569029382E-2</v>
      </c>
      <c r="AL118" s="8">
        <v>0.93307512743773868</v>
      </c>
      <c r="AM118" s="8">
        <v>8.1851442229071522E-2</v>
      </c>
      <c r="AN118" s="7" t="s">
        <v>18</v>
      </c>
      <c r="AO118" s="7" t="s">
        <v>23</v>
      </c>
      <c r="AR118"/>
      <c r="AU118"/>
      <c r="AV118"/>
      <c r="AW118"/>
      <c r="AX118"/>
      <c r="AY118"/>
      <c r="AZ118"/>
      <c r="BA118"/>
      <c r="BB118"/>
      <c r="BC118"/>
      <c r="BD118"/>
      <c r="BE118"/>
    </row>
    <row r="119" spans="1:57" x14ac:dyDescent="0.25">
      <c r="A119" s="7">
        <v>118</v>
      </c>
      <c r="B119" s="7" t="s">
        <v>71</v>
      </c>
      <c r="C119" s="7" t="s">
        <v>66</v>
      </c>
      <c r="D119" s="32">
        <v>32899</v>
      </c>
      <c r="E119" s="7" t="s">
        <v>67</v>
      </c>
      <c r="F119" s="7" t="s">
        <v>15</v>
      </c>
      <c r="G119" s="7" t="s">
        <v>51</v>
      </c>
      <c r="H119" s="7">
        <v>8</v>
      </c>
      <c r="I119" s="7">
        <v>120</v>
      </c>
      <c r="J119" s="7">
        <v>2977035</v>
      </c>
      <c r="K119" s="7"/>
      <c r="L119" s="7"/>
      <c r="M119" s="7"/>
      <c r="N119" s="7"/>
      <c r="O119" s="7"/>
      <c r="P119" s="7"/>
      <c r="Q119" s="7" t="s">
        <v>196</v>
      </c>
      <c r="R119" s="7" t="s">
        <v>17</v>
      </c>
      <c r="S119" s="7" t="s">
        <v>20</v>
      </c>
      <c r="T119" s="8">
        <v>15.695</v>
      </c>
      <c r="U119" s="8">
        <v>11.745043635508555</v>
      </c>
      <c r="V119" s="8">
        <v>1.0272495446265939</v>
      </c>
      <c r="W119" s="8">
        <v>8.2569830940219427E-2</v>
      </c>
      <c r="X119" s="8">
        <v>8.92</v>
      </c>
      <c r="Y119" s="8">
        <v>0.15556349186103965</v>
      </c>
      <c r="Z119" s="8">
        <v>0.9966596772849855</v>
      </c>
      <c r="AA119" s="8">
        <v>1.446671669660946E-2</v>
      </c>
      <c r="AB119" s="8">
        <v>1.0098684210526314</v>
      </c>
      <c r="AC119" s="8">
        <v>1.3956054891839679E-2</v>
      </c>
      <c r="AD119" s="8">
        <v>0.87657473794437268</v>
      </c>
      <c r="AE119" s="8">
        <v>4.6844775912857489E-2</v>
      </c>
      <c r="AF119" s="8">
        <v>1.1574448051967452</v>
      </c>
      <c r="AG119" s="8">
        <v>4.2807233056572087E-2</v>
      </c>
      <c r="AH119" s="8">
        <v>0.78140547263681592</v>
      </c>
      <c r="AI119" s="8">
        <v>1.4511519763156703E-2</v>
      </c>
      <c r="AJ119" s="8">
        <v>0.85086168802474593</v>
      </c>
      <c r="AK119" s="8">
        <v>1.7185538208245726E-2</v>
      </c>
      <c r="AL119" s="8">
        <v>1.1218208332983888</v>
      </c>
      <c r="AM119" s="8">
        <v>5.7789655801646918E-2</v>
      </c>
      <c r="AN119" s="7"/>
      <c r="AR119"/>
      <c r="AU119"/>
      <c r="AV119"/>
      <c r="AW119"/>
      <c r="AX119"/>
      <c r="AY119"/>
      <c r="AZ119"/>
      <c r="BA119"/>
      <c r="BB119"/>
      <c r="BC119"/>
      <c r="BD119"/>
      <c r="BE119"/>
    </row>
    <row r="120" spans="1:57" x14ac:dyDescent="0.25">
      <c r="A120" s="7">
        <v>119</v>
      </c>
      <c r="B120" s="7" t="s">
        <v>106</v>
      </c>
      <c r="C120" s="7" t="s">
        <v>66</v>
      </c>
      <c r="D120" s="32">
        <v>32898</v>
      </c>
      <c r="E120" s="7" t="s">
        <v>67</v>
      </c>
      <c r="F120" s="7" t="s">
        <v>15</v>
      </c>
      <c r="G120" s="7" t="s">
        <v>51</v>
      </c>
      <c r="H120" s="7">
        <v>8</v>
      </c>
      <c r="I120" s="7">
        <v>120</v>
      </c>
      <c r="J120" s="7">
        <v>2977345</v>
      </c>
      <c r="K120" s="7"/>
      <c r="L120" s="7"/>
      <c r="M120" s="7"/>
      <c r="N120" s="7"/>
      <c r="O120" s="7"/>
      <c r="P120" s="7"/>
      <c r="Q120" s="7" t="s">
        <v>196</v>
      </c>
      <c r="R120" s="7" t="s">
        <v>17</v>
      </c>
      <c r="S120" s="7" t="s">
        <v>20</v>
      </c>
      <c r="T120" s="8">
        <v>29.175000000000001</v>
      </c>
      <c r="U120" s="8">
        <v>23.369879118215398</v>
      </c>
      <c r="V120" s="8">
        <v>1.1054460998463629</v>
      </c>
      <c r="W120" s="8">
        <v>7.503670458230921E-2</v>
      </c>
      <c r="X120" s="8">
        <v>8.995000000000001</v>
      </c>
      <c r="Y120" s="8">
        <v>7.778174593052109E-2</v>
      </c>
      <c r="Z120" s="8">
        <v>0.9442761976755174</v>
      </c>
      <c r="AA120" s="8">
        <v>0.14023985006819412</v>
      </c>
      <c r="AB120" s="8">
        <v>0.995</v>
      </c>
      <c r="AC120" s="8">
        <v>0.17859714555621239</v>
      </c>
      <c r="AD120" s="8">
        <v>1.0320422535211269</v>
      </c>
      <c r="AE120" s="8">
        <v>2.7681414718972133E-2</v>
      </c>
      <c r="AF120" s="8">
        <v>0.83720792736128846</v>
      </c>
      <c r="AG120" s="8">
        <v>3.586084558579742E-2</v>
      </c>
      <c r="AH120" s="8">
        <v>0.84514020662028255</v>
      </c>
      <c r="AI120" s="8">
        <v>2.1319053280555961E-2</v>
      </c>
      <c r="AJ120" s="8">
        <v>1.0034010664360857</v>
      </c>
      <c r="AK120" s="8">
        <v>0.13137369394807555</v>
      </c>
      <c r="AL120" s="8">
        <v>0.9841454660236697</v>
      </c>
      <c r="AM120" s="8">
        <v>2.675583615537026E-2</v>
      </c>
      <c r="AN120" s="7" t="s">
        <v>18</v>
      </c>
      <c r="AR120"/>
      <c r="AU120"/>
      <c r="AV120"/>
      <c r="AW120"/>
      <c r="AX120"/>
      <c r="AY120"/>
      <c r="AZ120"/>
      <c r="BA120"/>
      <c r="BB120"/>
      <c r="BC120"/>
      <c r="BD120"/>
      <c r="BE120"/>
    </row>
    <row r="121" spans="1:57" x14ac:dyDescent="0.25">
      <c r="A121" s="7">
        <v>120</v>
      </c>
      <c r="B121" s="7" t="s">
        <v>98</v>
      </c>
      <c r="C121" s="7" t="s">
        <v>66</v>
      </c>
      <c r="D121" s="32">
        <v>33242</v>
      </c>
      <c r="E121" s="7" t="s">
        <v>67</v>
      </c>
      <c r="F121" s="7" t="s">
        <v>15</v>
      </c>
      <c r="G121" s="7" t="s">
        <v>51</v>
      </c>
      <c r="H121" s="7">
        <v>8</v>
      </c>
      <c r="I121" s="7">
        <v>120</v>
      </c>
      <c r="J121" s="7">
        <v>3053748</v>
      </c>
      <c r="K121" s="7" t="s">
        <v>20</v>
      </c>
      <c r="L121" s="7">
        <v>2</v>
      </c>
      <c r="M121" s="7">
        <v>23</v>
      </c>
      <c r="N121" s="7">
        <v>77109</v>
      </c>
      <c r="O121" s="7"/>
      <c r="P121" s="7">
        <v>77109</v>
      </c>
      <c r="Q121" s="7" t="s">
        <v>196</v>
      </c>
      <c r="R121" s="7" t="s">
        <v>17</v>
      </c>
      <c r="S121" s="7" t="s">
        <v>20</v>
      </c>
      <c r="T121" s="8">
        <v>24.895</v>
      </c>
      <c r="U121" s="8">
        <v>21.163705960913369</v>
      </c>
      <c r="V121" s="8">
        <v>0.95926692390406065</v>
      </c>
      <c r="W121" s="8">
        <v>4.3452036319610712E-2</v>
      </c>
      <c r="X121" s="8">
        <v>9.0500000000000007</v>
      </c>
      <c r="Y121" s="8">
        <v>5.6568542494923851E-2</v>
      </c>
      <c r="Z121" s="8">
        <v>1.0105625414145487</v>
      </c>
      <c r="AA121" s="8">
        <v>2.3356422613607639E-2</v>
      </c>
      <c r="AB121" s="8">
        <v>1.082170530709784</v>
      </c>
      <c r="AC121" s="8">
        <v>6.0987928148677484E-2</v>
      </c>
      <c r="AD121" s="8">
        <v>1.0879385403329065</v>
      </c>
      <c r="AE121" s="8">
        <v>2.4771372001618122E-2</v>
      </c>
      <c r="AF121" s="8">
        <v>1.038831644365291</v>
      </c>
      <c r="AG121" s="8">
        <v>3.544031936022099E-2</v>
      </c>
      <c r="AH121" s="8">
        <v>1.1431056293485136</v>
      </c>
      <c r="AI121" s="8">
        <v>6.3733533408654952E-2</v>
      </c>
      <c r="AJ121" s="8">
        <v>1.0267689868857186</v>
      </c>
      <c r="AK121" s="8">
        <v>1.1667924260824292E-2</v>
      </c>
      <c r="AL121" s="8">
        <v>0.96780416655489587</v>
      </c>
      <c r="AM121" s="8">
        <v>9.4102331409012294E-2</v>
      </c>
      <c r="AN121" s="7"/>
      <c r="AR121"/>
      <c r="AU121"/>
      <c r="AV121"/>
      <c r="AW121"/>
      <c r="AX121"/>
      <c r="AY121"/>
      <c r="AZ121"/>
      <c r="BA121"/>
      <c r="BB121"/>
      <c r="BC121"/>
      <c r="BD121"/>
      <c r="BE121"/>
    </row>
    <row r="122" spans="1:57" x14ac:dyDescent="0.25">
      <c r="A122" s="7">
        <v>121</v>
      </c>
      <c r="B122" s="7" t="s">
        <v>138</v>
      </c>
      <c r="C122" s="7" t="s">
        <v>66</v>
      </c>
      <c r="D122" s="32">
        <v>33100</v>
      </c>
      <c r="E122" s="7" t="s">
        <v>67</v>
      </c>
      <c r="F122" s="7" t="s">
        <v>15</v>
      </c>
      <c r="G122" s="7" t="s">
        <v>16</v>
      </c>
      <c r="H122" s="7">
        <v>8</v>
      </c>
      <c r="I122" s="7">
        <v>1025</v>
      </c>
      <c r="J122" s="7">
        <v>3053270</v>
      </c>
      <c r="K122" s="7" t="s">
        <v>20</v>
      </c>
      <c r="L122" s="7">
        <v>2</v>
      </c>
      <c r="M122" s="7">
        <v>19</v>
      </c>
      <c r="N122" s="7">
        <v>77221</v>
      </c>
      <c r="O122" s="7"/>
      <c r="P122" s="7">
        <v>77221</v>
      </c>
      <c r="Q122" s="7" t="s">
        <v>196</v>
      </c>
      <c r="R122" s="7" t="s">
        <v>17</v>
      </c>
      <c r="S122" s="7" t="s">
        <v>20</v>
      </c>
      <c r="T122" s="8">
        <v>0</v>
      </c>
      <c r="U122" s="8">
        <v>0</v>
      </c>
      <c r="V122" s="8">
        <v>1.0484864255356057</v>
      </c>
      <c r="W122" s="8">
        <v>4.2994568079120103E-2</v>
      </c>
      <c r="X122" s="8">
        <v>9.14</v>
      </c>
      <c r="Y122" s="8">
        <v>0.14142135623731025</v>
      </c>
      <c r="Z122" s="8">
        <v>0.9568023203454209</v>
      </c>
      <c r="AA122" s="8">
        <v>1.7395928095804699E-2</v>
      </c>
      <c r="AB122" s="8">
        <v>0.86647637370089259</v>
      </c>
      <c r="AC122" s="8">
        <v>6.1115601497326824E-2</v>
      </c>
      <c r="AD122" s="8">
        <v>1.0606671088945121</v>
      </c>
      <c r="AE122" s="8">
        <v>5.889226809381129E-2</v>
      </c>
      <c r="AF122" s="8">
        <v>0.95019674754946193</v>
      </c>
      <c r="AG122" s="8">
        <v>8.6990626846834396E-2</v>
      </c>
      <c r="AH122" s="8">
        <v>1.0470588235294116</v>
      </c>
      <c r="AI122" s="8">
        <v>0.24124819593423494</v>
      </c>
      <c r="AJ122" s="8">
        <v>1.2233136021704278</v>
      </c>
      <c r="AK122" s="8">
        <v>0.465239463517646</v>
      </c>
      <c r="AL122" s="8">
        <v>1.0187385861619129</v>
      </c>
      <c r="AM122" s="8">
        <v>0.19782491534371335</v>
      </c>
      <c r="AN122" s="7"/>
      <c r="AO122" s="7" t="s">
        <v>23</v>
      </c>
      <c r="AR122"/>
      <c r="AU122"/>
      <c r="AV122"/>
      <c r="AW122"/>
      <c r="AX122"/>
      <c r="AY122"/>
      <c r="AZ122"/>
      <c r="BA122"/>
      <c r="BB122"/>
      <c r="BC122"/>
      <c r="BD122"/>
      <c r="BE122"/>
    </row>
    <row r="123" spans="1:57" x14ac:dyDescent="0.25">
      <c r="A123" s="7">
        <v>122</v>
      </c>
      <c r="B123" s="7" t="s">
        <v>74</v>
      </c>
      <c r="C123" s="7" t="s">
        <v>66</v>
      </c>
      <c r="D123" s="32">
        <v>32904</v>
      </c>
      <c r="E123" s="7" t="s">
        <v>67</v>
      </c>
      <c r="F123" s="7" t="s">
        <v>15</v>
      </c>
      <c r="G123" s="7" t="s">
        <v>16</v>
      </c>
      <c r="H123" s="7">
        <v>8</v>
      </c>
      <c r="I123" s="7">
        <v>1022</v>
      </c>
      <c r="J123" s="7">
        <v>2977362</v>
      </c>
      <c r="K123" s="7"/>
      <c r="L123" s="7"/>
      <c r="M123" s="7"/>
      <c r="N123" s="7"/>
      <c r="O123" s="7"/>
      <c r="P123" s="7"/>
      <c r="Q123" s="7" t="s">
        <v>196</v>
      </c>
      <c r="R123" s="7" t="s">
        <v>17</v>
      </c>
      <c r="S123" s="7" t="s">
        <v>20</v>
      </c>
      <c r="T123" s="8">
        <v>42.12</v>
      </c>
      <c r="U123" s="8">
        <v>29.995469657933345</v>
      </c>
      <c r="V123" s="8">
        <v>1.0342220505207333</v>
      </c>
      <c r="W123" s="8">
        <v>5.5790137545005683E-2</v>
      </c>
      <c r="X123" s="8">
        <v>8.8649999999999984</v>
      </c>
      <c r="Y123" s="8">
        <v>0.23334523779156074</v>
      </c>
      <c r="Z123" s="8">
        <v>1.0039295427515205</v>
      </c>
      <c r="AA123" s="8">
        <v>5.0089084707569407E-3</v>
      </c>
      <c r="AB123" s="8">
        <v>0.96663949697251983</v>
      </c>
      <c r="AC123" s="8">
        <v>0.10300309539641019</v>
      </c>
      <c r="AD123" s="8">
        <v>0.96697992242512321</v>
      </c>
      <c r="AE123" s="8">
        <v>7.1547839597871629E-2</v>
      </c>
      <c r="AF123" s="8">
        <v>1.0754691311821145</v>
      </c>
      <c r="AG123" s="8">
        <v>0.11108934168128771</v>
      </c>
      <c r="AH123" s="8">
        <v>0.83573205401563611</v>
      </c>
      <c r="AI123" s="8">
        <v>0.31648933578694305</v>
      </c>
      <c r="AJ123" s="8">
        <v>0.85665046398585942</v>
      </c>
      <c r="AK123" s="8">
        <v>0.21241325225391747</v>
      </c>
      <c r="AL123" s="8">
        <v>0.88546459787727017</v>
      </c>
      <c r="AM123" s="8">
        <v>3.0878542333327989E-2</v>
      </c>
      <c r="AN123" s="7"/>
      <c r="AR123"/>
      <c r="AU123"/>
      <c r="AV123"/>
      <c r="AW123"/>
      <c r="AX123"/>
      <c r="AY123"/>
      <c r="AZ123"/>
      <c r="BA123"/>
      <c r="BB123"/>
      <c r="BC123"/>
      <c r="BD123"/>
      <c r="BE123"/>
    </row>
    <row r="124" spans="1:57" x14ac:dyDescent="0.25">
      <c r="A124" s="7">
        <v>123</v>
      </c>
      <c r="B124" s="7" t="s">
        <v>219</v>
      </c>
      <c r="C124" s="7" t="s">
        <v>12</v>
      </c>
      <c r="D124" s="32" t="s">
        <v>49</v>
      </c>
      <c r="E124" s="7" t="s">
        <v>26</v>
      </c>
      <c r="F124" s="7" t="s">
        <v>15</v>
      </c>
      <c r="G124" s="7" t="s">
        <v>16</v>
      </c>
      <c r="H124" s="7">
        <v>8</v>
      </c>
      <c r="I124" s="7">
        <v>120</v>
      </c>
      <c r="J124" s="7">
        <v>2977879</v>
      </c>
      <c r="K124" s="7"/>
      <c r="L124" s="7"/>
      <c r="M124" s="7"/>
      <c r="N124" s="7"/>
      <c r="O124" s="7"/>
      <c r="P124" s="7"/>
      <c r="Q124" s="7" t="s">
        <v>196</v>
      </c>
      <c r="R124" s="7" t="s">
        <v>17</v>
      </c>
      <c r="S124" s="7" t="s">
        <v>20</v>
      </c>
      <c r="T124" s="8">
        <v>5.8533333333333344</v>
      </c>
      <c r="U124" s="8">
        <v>2.2875605638612782</v>
      </c>
      <c r="V124" s="8">
        <v>1.0003410622052549</v>
      </c>
      <c r="W124" s="8">
        <v>5.4872213318282001E-2</v>
      </c>
      <c r="X124" s="8">
        <v>9.1266666666666669</v>
      </c>
      <c r="Y124" s="8">
        <v>0.13428824718989105</v>
      </c>
      <c r="Z124" s="8">
        <v>1.0072078711261365</v>
      </c>
      <c r="AA124" s="8">
        <v>5.1354076644887274E-2</v>
      </c>
      <c r="AB124" s="8">
        <v>1.0150812064965198</v>
      </c>
      <c r="AC124" s="8">
        <v>2.1328046764327507E-2</v>
      </c>
      <c r="AD124" s="8">
        <v>1.0068974067267584</v>
      </c>
      <c r="AE124" s="8">
        <v>0.10870108882981794</v>
      </c>
      <c r="AF124" s="8">
        <v>1.1129390602816385</v>
      </c>
      <c r="AG124" s="8">
        <v>9.3397755874961921E-3</v>
      </c>
      <c r="AH124" s="8">
        <v>0.85943605105496212</v>
      </c>
      <c r="AI124" s="8">
        <v>0.21904838226780562</v>
      </c>
      <c r="AJ124" s="8">
        <v>0.93516630559449476</v>
      </c>
      <c r="AK124" s="8">
        <v>0.11565841132317232</v>
      </c>
      <c r="AL124" s="8">
        <v>1.0246208742194467</v>
      </c>
      <c r="AM124" s="8">
        <v>3.2296045670607745E-2</v>
      </c>
      <c r="AN124" s="7"/>
      <c r="AR124"/>
      <c r="AU124"/>
      <c r="AV124"/>
      <c r="AW124"/>
      <c r="AX124"/>
      <c r="AY124"/>
      <c r="AZ124"/>
      <c r="BA124"/>
      <c r="BB124"/>
      <c r="BC124"/>
      <c r="BD124"/>
      <c r="BE124"/>
    </row>
    <row r="125" spans="1:57" x14ac:dyDescent="0.25">
      <c r="A125" s="7">
        <v>124</v>
      </c>
      <c r="B125" s="7" t="s">
        <v>107</v>
      </c>
      <c r="C125" s="7" t="s">
        <v>66</v>
      </c>
      <c r="D125" s="32">
        <v>32903</v>
      </c>
      <c r="E125" s="7" t="s">
        <v>67</v>
      </c>
      <c r="F125" s="7" t="s">
        <v>15</v>
      </c>
      <c r="G125" s="7" t="s">
        <v>16</v>
      </c>
      <c r="H125" s="7">
        <v>8</v>
      </c>
      <c r="I125" s="7">
        <v>120</v>
      </c>
      <c r="J125" s="7">
        <v>2975763</v>
      </c>
      <c r="K125" s="7"/>
      <c r="L125" s="7"/>
      <c r="M125" s="7"/>
      <c r="N125" s="7"/>
      <c r="O125" s="7"/>
      <c r="P125" s="7"/>
      <c r="Q125" s="7" t="s">
        <v>196</v>
      </c>
      <c r="R125" s="7" t="s">
        <v>17</v>
      </c>
      <c r="S125" s="7" t="s">
        <v>20</v>
      </c>
      <c r="T125" s="8">
        <v>4.5250000000000004</v>
      </c>
      <c r="U125" s="8">
        <v>6.3993163697382558</v>
      </c>
      <c r="V125" s="8">
        <v>1.0523289893789631</v>
      </c>
      <c r="W125" s="8">
        <v>7.045743566499009E-2</v>
      </c>
      <c r="X125" s="8">
        <v>8.9600000000000009</v>
      </c>
      <c r="Y125" s="8">
        <v>0.1272792206135796</v>
      </c>
      <c r="Z125" s="8">
        <v>0.95494404672540423</v>
      </c>
      <c r="AA125" s="8">
        <v>3.3163508015297827E-2</v>
      </c>
      <c r="AB125" s="8">
        <v>1.0450531530284151</v>
      </c>
      <c r="AC125" s="8">
        <v>4.3655013198283313E-2</v>
      </c>
      <c r="AD125" s="8">
        <v>1.0979385403329065</v>
      </c>
      <c r="AE125" s="8">
        <v>3.8913507625349085E-2</v>
      </c>
      <c r="AF125" s="8">
        <v>1.3133383669248486</v>
      </c>
      <c r="AG125" s="8">
        <v>7.1102352167298807E-2</v>
      </c>
      <c r="AH125" s="8">
        <v>0.85004216740459626</v>
      </c>
      <c r="AI125" s="8">
        <v>0.22131562653835754</v>
      </c>
      <c r="AJ125" s="8">
        <v>1.0319930825767401</v>
      </c>
      <c r="AK125" s="8">
        <v>0.2023798915458265</v>
      </c>
      <c r="AL125" s="8">
        <v>0.95160717158274943</v>
      </c>
      <c r="AM125" s="8">
        <v>1.3267106363790153E-3</v>
      </c>
      <c r="AN125" s="7"/>
      <c r="AR125"/>
      <c r="AU125"/>
      <c r="AV125"/>
      <c r="AW125"/>
      <c r="AX125"/>
      <c r="AY125"/>
      <c r="AZ125"/>
      <c r="BA125"/>
      <c r="BB125"/>
      <c r="BC125"/>
      <c r="BD125"/>
      <c r="BE125"/>
    </row>
    <row r="126" spans="1:57" x14ac:dyDescent="0.25">
      <c r="A126" s="7">
        <v>125</v>
      </c>
      <c r="B126" s="7" t="s">
        <v>119</v>
      </c>
      <c r="C126" s="7" t="s">
        <v>66</v>
      </c>
      <c r="D126" s="32">
        <v>32899</v>
      </c>
      <c r="E126" s="7" t="s">
        <v>67</v>
      </c>
      <c r="F126" s="7" t="s">
        <v>15</v>
      </c>
      <c r="G126" s="7" t="s">
        <v>51</v>
      </c>
      <c r="H126" s="7">
        <v>8</v>
      </c>
      <c r="I126" s="7">
        <v>120</v>
      </c>
      <c r="J126" s="7">
        <v>2974116</v>
      </c>
      <c r="K126" s="7"/>
      <c r="L126" s="7"/>
      <c r="M126" s="7"/>
      <c r="N126" s="7"/>
      <c r="O126" s="7"/>
      <c r="P126" s="7"/>
      <c r="Q126" s="7" t="s">
        <v>196</v>
      </c>
      <c r="R126" s="7" t="s">
        <v>17</v>
      </c>
      <c r="S126" s="7" t="s">
        <v>20</v>
      </c>
      <c r="T126" s="8">
        <v>5.8449999999999998</v>
      </c>
      <c r="U126" s="8">
        <v>8.2660782720707395</v>
      </c>
      <c r="V126" s="8">
        <v>0.97836585728386471</v>
      </c>
      <c r="W126" s="8">
        <v>7.0244796411314578E-2</v>
      </c>
      <c r="X126" s="8">
        <v>8.9600000000000009</v>
      </c>
      <c r="Y126" s="8">
        <v>2.8284271247462554E-2</v>
      </c>
      <c r="Z126" s="8">
        <v>0.96752420942726203</v>
      </c>
      <c r="AA126" s="8">
        <v>8.644741754927519E-3</v>
      </c>
      <c r="AB126" s="8">
        <v>0.96522104788131469</v>
      </c>
      <c r="AC126" s="8">
        <v>2.7710907123621679E-2</v>
      </c>
      <c r="AD126" s="8">
        <v>0.90654929577464793</v>
      </c>
      <c r="AE126" s="8">
        <v>3.754637415596189E-2</v>
      </c>
      <c r="AF126" s="8">
        <v>1.1700281466352522</v>
      </c>
      <c r="AG126" s="8">
        <v>0.13073198758072357</v>
      </c>
      <c r="AH126" s="8">
        <v>0.83538899430740043</v>
      </c>
      <c r="AI126" s="8">
        <v>9.4146728298398513E-2</v>
      </c>
      <c r="AJ126" s="8">
        <v>1.0048998414757169</v>
      </c>
      <c r="AK126" s="8">
        <v>4.5448857819455249E-2</v>
      </c>
      <c r="AL126" s="8">
        <v>1.0402856116075163</v>
      </c>
      <c r="AM126" s="8">
        <v>1.4634104615459586E-2</v>
      </c>
      <c r="AN126" s="7"/>
      <c r="AR126"/>
      <c r="AU126"/>
      <c r="AV126"/>
      <c r="AW126"/>
      <c r="AX126"/>
      <c r="AY126"/>
      <c r="AZ126"/>
      <c r="BA126"/>
      <c r="BB126"/>
      <c r="BC126"/>
      <c r="BD126"/>
      <c r="BE126"/>
    </row>
    <row r="127" spans="1:57" x14ac:dyDescent="0.25">
      <c r="A127" s="7">
        <v>126</v>
      </c>
      <c r="B127" s="7" t="s">
        <v>155</v>
      </c>
      <c r="C127" s="7" t="s">
        <v>66</v>
      </c>
      <c r="D127" s="32">
        <v>32997</v>
      </c>
      <c r="E127" s="7" t="s">
        <v>67</v>
      </c>
      <c r="F127" s="7" t="s">
        <v>15</v>
      </c>
      <c r="G127" s="7" t="s">
        <v>51</v>
      </c>
      <c r="H127" s="7">
        <v>8</v>
      </c>
      <c r="I127" s="7">
        <v>120</v>
      </c>
      <c r="J127" s="7">
        <v>3054319</v>
      </c>
      <c r="K127" s="7" t="s">
        <v>20</v>
      </c>
      <c r="L127" s="7">
        <v>2</v>
      </c>
      <c r="M127" s="7">
        <v>21</v>
      </c>
      <c r="N127" s="7">
        <v>77229</v>
      </c>
      <c r="O127" s="7"/>
      <c r="P127" s="7">
        <v>77229</v>
      </c>
      <c r="Q127" s="7" t="s">
        <v>196</v>
      </c>
      <c r="R127" s="7" t="s">
        <v>17</v>
      </c>
      <c r="S127" s="7" t="s">
        <v>20</v>
      </c>
      <c r="T127" s="8">
        <v>0.02</v>
      </c>
      <c r="U127" s="8">
        <v>2.8284271247461901E-2</v>
      </c>
      <c r="V127" s="8">
        <v>1.0562916666666666</v>
      </c>
      <c r="W127" s="8">
        <v>9.433982972330518E-2</v>
      </c>
      <c r="X127" s="8">
        <v>9.0599999999999987</v>
      </c>
      <c r="Y127" s="8">
        <v>7.0710678118654502E-2</v>
      </c>
      <c r="Z127" s="8">
        <v>0.98333896060047266</v>
      </c>
      <c r="AA127" s="8">
        <v>5.4924404644314723E-2</v>
      </c>
      <c r="AB127" s="8">
        <v>1.0541619156214366</v>
      </c>
      <c r="AC127" s="8">
        <v>7.6596515635942955E-2</v>
      </c>
      <c r="AD127" s="8">
        <v>1.0162702994865245</v>
      </c>
      <c r="AE127" s="8">
        <v>0.18403399470554124</v>
      </c>
      <c r="AF127" s="8">
        <v>1.1286479023978648</v>
      </c>
      <c r="AG127" s="8">
        <v>3.1720117376419749E-5</v>
      </c>
      <c r="AH127" s="8">
        <v>1.1676470588235295</v>
      </c>
      <c r="AI127" s="8">
        <v>0.19549422773980896</v>
      </c>
      <c r="AJ127" s="8">
        <v>1.2183869774324825</v>
      </c>
      <c r="AK127" s="8">
        <v>7.9369662379577821E-2</v>
      </c>
      <c r="AL127" s="8">
        <v>1.0451789935408753</v>
      </c>
      <c r="AM127" s="8">
        <v>4.1563057572928462E-2</v>
      </c>
      <c r="AN127" s="7"/>
      <c r="AR127"/>
      <c r="AU127"/>
      <c r="AV127"/>
      <c r="AW127"/>
      <c r="AX127"/>
      <c r="AY127"/>
      <c r="AZ127"/>
      <c r="BA127"/>
      <c r="BB127"/>
      <c r="BC127"/>
      <c r="BD127"/>
      <c r="BE127"/>
    </row>
    <row r="128" spans="1:57" x14ac:dyDescent="0.25">
      <c r="A128" s="7">
        <v>127</v>
      </c>
      <c r="B128" s="7" t="s">
        <v>156</v>
      </c>
      <c r="C128" s="7" t="s">
        <v>66</v>
      </c>
      <c r="D128" s="32">
        <v>32947</v>
      </c>
      <c r="E128" s="7" t="s">
        <v>67</v>
      </c>
      <c r="F128" s="7" t="s">
        <v>15</v>
      </c>
      <c r="G128" s="7" t="s">
        <v>51</v>
      </c>
      <c r="H128" s="7">
        <v>8</v>
      </c>
      <c r="I128" s="7">
        <v>120</v>
      </c>
      <c r="J128" s="7">
        <v>3054293</v>
      </c>
      <c r="K128" s="7" t="s">
        <v>20</v>
      </c>
      <c r="L128" s="7">
        <v>2</v>
      </c>
      <c r="M128" s="7">
        <v>17</v>
      </c>
      <c r="N128" s="7">
        <v>77229</v>
      </c>
      <c r="O128" s="7"/>
      <c r="P128" s="7">
        <v>77229</v>
      </c>
      <c r="Q128" s="7" t="s">
        <v>196</v>
      </c>
      <c r="R128" s="7" t="s">
        <v>17</v>
      </c>
      <c r="S128" s="7" t="s">
        <v>20</v>
      </c>
      <c r="T128" s="8">
        <v>9.02</v>
      </c>
      <c r="U128" s="8">
        <v>6.1376868606992323</v>
      </c>
      <c r="V128" s="8">
        <v>1.0483304794520549</v>
      </c>
      <c r="W128" s="8">
        <v>5.9510784752258301E-2</v>
      </c>
      <c r="X128" s="8">
        <v>9.18</v>
      </c>
      <c r="Y128" s="8">
        <v>1.4142135623730649E-2</v>
      </c>
      <c r="Z128" s="8">
        <v>0.94466901044310592</v>
      </c>
      <c r="AA128" s="8">
        <v>8.1366158108445538E-2</v>
      </c>
      <c r="AB128" s="8">
        <v>1.0822788943082897</v>
      </c>
      <c r="AC128" s="8">
        <v>8.5209849761477954E-2</v>
      </c>
      <c r="AD128" s="8">
        <v>0.98065867380782756</v>
      </c>
      <c r="AE128" s="8">
        <v>8.2330464269789558E-2</v>
      </c>
      <c r="AF128" s="8">
        <v>1.1340225555177936</v>
      </c>
      <c r="AG128" s="8">
        <v>5.4623248731166925E-2</v>
      </c>
      <c r="AH128" s="8">
        <v>0.98529411764705888</v>
      </c>
      <c r="AI128" s="8">
        <v>2.911616157826958E-2</v>
      </c>
      <c r="AJ128" s="8">
        <v>1.0567024293994327</v>
      </c>
      <c r="AK128" s="8">
        <v>2.1486140200316337E-2</v>
      </c>
      <c r="AL128" s="8">
        <v>0.99179135747242342</v>
      </c>
      <c r="AM128" s="8">
        <v>0.11840853783687125</v>
      </c>
      <c r="AN128" s="7"/>
      <c r="AR128"/>
      <c r="AU128"/>
      <c r="AV128"/>
      <c r="AW128"/>
      <c r="AX128"/>
      <c r="AY128"/>
      <c r="AZ128"/>
      <c r="BA128"/>
      <c r="BB128"/>
      <c r="BC128"/>
      <c r="BD128"/>
      <c r="BE128"/>
    </row>
    <row r="129" spans="1:57" x14ac:dyDescent="0.25">
      <c r="A129" s="7">
        <v>128</v>
      </c>
      <c r="B129" s="7" t="s">
        <v>111</v>
      </c>
      <c r="C129" s="7" t="s">
        <v>66</v>
      </c>
      <c r="D129" s="32">
        <v>32997</v>
      </c>
      <c r="E129" s="7" t="s">
        <v>67</v>
      </c>
      <c r="F129" s="7" t="s">
        <v>15</v>
      </c>
      <c r="G129" s="7" t="s">
        <v>16</v>
      </c>
      <c r="H129" s="7">
        <v>8</v>
      </c>
      <c r="I129" s="7">
        <v>120</v>
      </c>
      <c r="J129" s="7">
        <v>3054326</v>
      </c>
      <c r="K129" s="7" t="s">
        <v>20</v>
      </c>
      <c r="L129" s="7">
        <v>2</v>
      </c>
      <c r="M129" s="7">
        <v>21</v>
      </c>
      <c r="N129" s="7">
        <v>77229</v>
      </c>
      <c r="O129" s="7"/>
      <c r="P129" s="7">
        <v>77229</v>
      </c>
      <c r="Q129" s="7" t="s">
        <v>196</v>
      </c>
      <c r="R129" s="7" t="s">
        <v>17</v>
      </c>
      <c r="S129" s="7" t="s">
        <v>20</v>
      </c>
      <c r="T129" s="8">
        <v>0</v>
      </c>
      <c r="U129" s="8">
        <v>0</v>
      </c>
      <c r="V129" s="8">
        <v>1.0177846961855865</v>
      </c>
      <c r="W129" s="8">
        <v>3.6377203187979087E-2</v>
      </c>
      <c r="X129" s="8">
        <v>9.09</v>
      </c>
      <c r="Y129" s="8">
        <v>0.1131370849898477</v>
      </c>
      <c r="Z129" s="8">
        <v>0.92940890369235607</v>
      </c>
      <c r="AA129" s="8">
        <v>6.5354168489903414E-2</v>
      </c>
      <c r="AB129" s="8">
        <v>1.0533863581585925</v>
      </c>
      <c r="AC129" s="8">
        <v>8.1635128510088265E-2</v>
      </c>
      <c r="AD129" s="8">
        <v>1.0394078104993598</v>
      </c>
      <c r="AE129" s="8">
        <v>8.3118998779552963E-2</v>
      </c>
      <c r="AF129" s="8">
        <v>1.0767757338617212</v>
      </c>
      <c r="AG129" s="8">
        <v>4.293198147667604E-2</v>
      </c>
      <c r="AH129" s="8">
        <v>1.2321315623023403</v>
      </c>
      <c r="AI129" s="8">
        <v>0.11539123943461679</v>
      </c>
      <c r="AJ129" s="8">
        <v>1.2076812220781092</v>
      </c>
      <c r="AK129" s="8">
        <v>0.15752207268456062</v>
      </c>
      <c r="AL129" s="8">
        <v>0.98934345412968661</v>
      </c>
      <c r="AM129" s="8">
        <v>3.7526475953192362E-2</v>
      </c>
      <c r="AN129" s="7"/>
      <c r="AP129" s="7" t="s">
        <v>18</v>
      </c>
      <c r="AR129"/>
      <c r="AU129"/>
      <c r="AV129"/>
      <c r="AW129"/>
      <c r="AX129"/>
      <c r="AY129"/>
      <c r="AZ129"/>
      <c r="BA129"/>
      <c r="BB129"/>
      <c r="BC129"/>
      <c r="BD129"/>
      <c r="BE129"/>
    </row>
    <row r="130" spans="1:57" x14ac:dyDescent="0.25">
      <c r="A130" s="7">
        <v>129</v>
      </c>
      <c r="B130" s="7" t="s">
        <v>134</v>
      </c>
      <c r="C130" s="7" t="s">
        <v>66</v>
      </c>
      <c r="D130" s="32">
        <v>33242</v>
      </c>
      <c r="E130" s="7" t="s">
        <v>67</v>
      </c>
      <c r="F130" s="7" t="s">
        <v>15</v>
      </c>
      <c r="G130" s="7" t="s">
        <v>51</v>
      </c>
      <c r="H130" s="7" t="s">
        <v>70</v>
      </c>
      <c r="I130" s="7">
        <v>1018</v>
      </c>
      <c r="J130" s="7">
        <v>3001773</v>
      </c>
      <c r="K130" s="7" t="s">
        <v>20</v>
      </c>
      <c r="L130" s="7">
        <v>2</v>
      </c>
      <c r="M130" s="7">
        <v>1</v>
      </c>
      <c r="N130" s="7">
        <v>77249</v>
      </c>
      <c r="O130" s="7"/>
      <c r="P130" s="7">
        <v>77249</v>
      </c>
      <c r="Q130" s="7" t="s">
        <v>196</v>
      </c>
      <c r="R130" s="7" t="s">
        <v>17</v>
      </c>
      <c r="S130" s="7"/>
      <c r="T130" s="8">
        <v>8.5749999999999993</v>
      </c>
      <c r="U130" s="8">
        <v>1.4778531726798889</v>
      </c>
      <c r="V130" s="8">
        <v>0.96519921856063429</v>
      </c>
      <c r="W130" s="8">
        <v>5.7796877044909996E-2</v>
      </c>
      <c r="X130" s="8">
        <v>8.86</v>
      </c>
      <c r="Y130" s="8">
        <v>2.8284271247462554E-2</v>
      </c>
      <c r="Z130" s="8">
        <v>1.1259999999999999</v>
      </c>
      <c r="AA130" s="8">
        <v>4.9452909735100012E-2</v>
      </c>
      <c r="AB130" s="8">
        <v>1.1172876094414779</v>
      </c>
      <c r="AC130" s="8">
        <v>1.2613958202166603E-2</v>
      </c>
      <c r="AD130" s="8">
        <v>1.0928298679867987</v>
      </c>
      <c r="AE130" s="8">
        <v>5.0447094529955001E-2</v>
      </c>
      <c r="AF130" s="8">
        <v>0.83967295260194108</v>
      </c>
      <c r="AG130" s="8">
        <v>5.4387506046893172E-2</v>
      </c>
      <c r="AH130" s="8">
        <v>0.42588235294117643</v>
      </c>
      <c r="AI130" s="8">
        <v>2.4956709924231081E-2</v>
      </c>
      <c r="AJ130" s="8">
        <v>0.48202614379084974</v>
      </c>
      <c r="AK130" s="8">
        <v>5.7770161861646033E-2</v>
      </c>
      <c r="AL130" s="8">
        <v>1.099619218547534</v>
      </c>
      <c r="AM130" s="8">
        <v>0.13263631096390063</v>
      </c>
      <c r="AN130" s="7"/>
      <c r="AO130" s="7" t="s">
        <v>18</v>
      </c>
      <c r="AP130" s="7" t="s">
        <v>23</v>
      </c>
      <c r="AR130"/>
      <c r="AU130"/>
      <c r="AV130"/>
      <c r="AW130"/>
      <c r="AX130"/>
      <c r="AY130"/>
      <c r="AZ130"/>
      <c r="BA130"/>
      <c r="BB130"/>
      <c r="BC130"/>
      <c r="BD130"/>
      <c r="BE130"/>
    </row>
    <row r="131" spans="1:57" x14ac:dyDescent="0.25">
      <c r="A131" s="7">
        <v>130</v>
      </c>
      <c r="B131" s="7" t="s">
        <v>84</v>
      </c>
      <c r="C131" s="7" t="s">
        <v>66</v>
      </c>
      <c r="D131" s="32">
        <v>32927</v>
      </c>
      <c r="E131" s="7" t="s">
        <v>67</v>
      </c>
      <c r="F131" s="7" t="s">
        <v>15</v>
      </c>
      <c r="G131" s="7" t="s">
        <v>51</v>
      </c>
      <c r="H131" s="7">
        <v>8</v>
      </c>
      <c r="I131" s="7">
        <v>120</v>
      </c>
      <c r="J131" s="7">
        <v>3002912</v>
      </c>
      <c r="K131" s="7" t="s">
        <v>20</v>
      </c>
      <c r="L131" s="7">
        <v>2</v>
      </c>
      <c r="M131" s="7">
        <v>22</v>
      </c>
      <c r="N131" s="7">
        <v>77249</v>
      </c>
      <c r="O131" s="7"/>
      <c r="P131" s="7">
        <v>77249</v>
      </c>
      <c r="Q131" s="7" t="s">
        <v>196</v>
      </c>
      <c r="R131" s="7" t="s">
        <v>17</v>
      </c>
      <c r="S131" s="7"/>
      <c r="T131" s="8">
        <v>24.515000000000001</v>
      </c>
      <c r="U131" s="8">
        <v>8.8176215613962476</v>
      </c>
      <c r="V131" s="8">
        <v>0.99476240874921984</v>
      </c>
      <c r="W131" s="8">
        <v>7.6757228818859419E-4</v>
      </c>
      <c r="X131" s="8">
        <v>8.7850000000000001</v>
      </c>
      <c r="Y131" s="8">
        <v>0.10606601717798111</v>
      </c>
      <c r="Z131" s="8">
        <v>1.0214054473199574</v>
      </c>
      <c r="AA131" s="8">
        <v>3.1086464033078229E-2</v>
      </c>
      <c r="AB131" s="8">
        <v>1.0126754385964913</v>
      </c>
      <c r="AC131" s="8">
        <v>3.0274533186278409E-2</v>
      </c>
      <c r="AD131" s="8">
        <v>1.0715335463258786</v>
      </c>
      <c r="AE131" s="8">
        <v>5.4629807793773785E-2</v>
      </c>
      <c r="AF131" s="8">
        <v>1.0253099761119326</v>
      </c>
      <c r="AG131" s="8">
        <v>3.5793711480834198E-2</v>
      </c>
      <c r="AH131" s="8">
        <v>1.0153595238095239</v>
      </c>
      <c r="AI131" s="8">
        <v>0.22239855138376322</v>
      </c>
      <c r="AJ131" s="8">
        <v>1.0429027397260273</v>
      </c>
      <c r="AK131" s="8">
        <v>0.21538860010712771</v>
      </c>
      <c r="AL131" s="8">
        <v>0.96606722974456904</v>
      </c>
      <c r="AM131" s="8">
        <v>0.12890921160117311</v>
      </c>
      <c r="AN131" s="7"/>
      <c r="AR131"/>
      <c r="AU131"/>
      <c r="AV131"/>
      <c r="AW131"/>
      <c r="AX131"/>
      <c r="AY131"/>
      <c r="AZ131"/>
      <c r="BA131"/>
      <c r="BB131"/>
      <c r="BC131"/>
      <c r="BD131"/>
      <c r="BE131"/>
    </row>
    <row r="132" spans="1:57" x14ac:dyDescent="0.25">
      <c r="A132" s="7">
        <v>131</v>
      </c>
      <c r="B132" s="7" t="s">
        <v>141</v>
      </c>
      <c r="C132" s="7" t="s">
        <v>66</v>
      </c>
      <c r="D132" s="32">
        <v>33606</v>
      </c>
      <c r="E132" s="7" t="s">
        <v>67</v>
      </c>
      <c r="F132" s="7" t="s">
        <v>15</v>
      </c>
      <c r="G132" s="7" t="s">
        <v>16</v>
      </c>
      <c r="H132" s="7">
        <v>8</v>
      </c>
      <c r="I132" s="7">
        <v>551</v>
      </c>
      <c r="J132" s="7">
        <v>2978255</v>
      </c>
      <c r="K132" s="7" t="s">
        <v>20</v>
      </c>
      <c r="L132" s="7">
        <v>2</v>
      </c>
      <c r="M132" s="7">
        <v>16</v>
      </c>
      <c r="N132" s="7">
        <v>55472</v>
      </c>
      <c r="O132" s="7"/>
      <c r="P132" s="7">
        <v>55472</v>
      </c>
      <c r="Q132" s="7" t="s">
        <v>196</v>
      </c>
      <c r="R132" s="7" t="s">
        <v>17</v>
      </c>
      <c r="S132" s="7"/>
      <c r="T132" s="8">
        <v>5.37</v>
      </c>
      <c r="U132" s="8">
        <v>7.5943268299435207</v>
      </c>
      <c r="V132" s="8">
        <v>1.0124736804361423</v>
      </c>
      <c r="W132" s="8">
        <v>3.7583877193974484E-2</v>
      </c>
      <c r="X132" s="8">
        <v>8.98</v>
      </c>
      <c r="Y132" s="8">
        <v>0</v>
      </c>
      <c r="Z132" s="8">
        <v>0.9977865816493976</v>
      </c>
      <c r="AA132" s="8">
        <v>5.7232891042102586E-2</v>
      </c>
      <c r="AB132" s="8">
        <v>1.0278506271379704</v>
      </c>
      <c r="AC132" s="8">
        <v>2.9836049320641288E-2</v>
      </c>
      <c r="AD132" s="8">
        <v>1.0007755775577558</v>
      </c>
      <c r="AE132" s="8">
        <v>7.6713889974909855E-2</v>
      </c>
      <c r="AF132" s="8">
        <v>1.2217670840773052</v>
      </c>
      <c r="AG132" s="8">
        <v>2.7800211448300118E-2</v>
      </c>
      <c r="AH132" s="8">
        <v>0.82591414944356112</v>
      </c>
      <c r="AI132" s="8">
        <v>0.16975059452968067</v>
      </c>
      <c r="AJ132" s="8">
        <v>0.88175854952830179</v>
      </c>
      <c r="AK132" s="8">
        <v>6.2257500059363896E-2</v>
      </c>
      <c r="AL132" s="8">
        <v>1.1081901400020886</v>
      </c>
      <c r="AM132" s="8">
        <v>0.10917890380641439</v>
      </c>
      <c r="AN132" s="7"/>
      <c r="AR132"/>
      <c r="AU132"/>
      <c r="AV132"/>
      <c r="AW132"/>
      <c r="AX132"/>
      <c r="AY132"/>
      <c r="AZ132"/>
      <c r="BA132"/>
      <c r="BB132"/>
      <c r="BC132"/>
      <c r="BD132"/>
      <c r="BE132"/>
    </row>
    <row r="133" spans="1:57" x14ac:dyDescent="0.25">
      <c r="A133" s="7">
        <v>132</v>
      </c>
      <c r="B133" s="7" t="s">
        <v>116</v>
      </c>
      <c r="C133" s="7" t="s">
        <v>66</v>
      </c>
      <c r="D133" s="32">
        <v>32927</v>
      </c>
      <c r="E133" s="7" t="s">
        <v>67</v>
      </c>
      <c r="F133" s="7" t="s">
        <v>15</v>
      </c>
      <c r="G133" s="7" t="s">
        <v>51</v>
      </c>
      <c r="H133" s="7">
        <v>8</v>
      </c>
      <c r="I133" s="7">
        <v>120</v>
      </c>
      <c r="J133" s="7">
        <v>3068588</v>
      </c>
      <c r="K133" s="7" t="s">
        <v>20</v>
      </c>
      <c r="L133" s="7">
        <v>2</v>
      </c>
      <c r="M133" s="7">
        <v>54</v>
      </c>
      <c r="N133" s="7">
        <v>92204</v>
      </c>
      <c r="O133" s="7"/>
      <c r="P133" s="7">
        <v>92204</v>
      </c>
      <c r="Q133" s="7" t="s">
        <v>196</v>
      </c>
      <c r="R133" s="7" t="s">
        <v>17</v>
      </c>
      <c r="S133" s="7"/>
      <c r="T133" s="8">
        <v>1.49</v>
      </c>
      <c r="U133" s="8">
        <v>2.1071782079359118</v>
      </c>
      <c r="V133" s="8">
        <v>0.95282429962622328</v>
      </c>
      <c r="W133" s="8">
        <v>2.6995922011173859E-2</v>
      </c>
      <c r="X133" s="8">
        <v>8.8350000000000009</v>
      </c>
      <c r="Y133" s="8">
        <v>0.10606601717798238</v>
      </c>
      <c r="Z133" s="8">
        <v>0.99182651422092039</v>
      </c>
      <c r="AA133" s="8">
        <v>1.1559054440638091E-2</v>
      </c>
      <c r="AB133" s="8">
        <v>1.1863766198468741</v>
      </c>
      <c r="AC133" s="8">
        <v>4.6262202706511907E-2</v>
      </c>
      <c r="AD133" s="8">
        <v>0.99141485275288099</v>
      </c>
      <c r="AE133" s="8">
        <v>4.6998608209210951E-2</v>
      </c>
      <c r="AF133" s="8">
        <v>1.212525812074551</v>
      </c>
      <c r="AG133" s="8">
        <v>2.2820464618198286E-2</v>
      </c>
      <c r="AH133" s="8">
        <v>1.197923255323635</v>
      </c>
      <c r="AI133" s="8">
        <v>8.9823283926817293E-2</v>
      </c>
      <c r="AJ133" s="8">
        <v>1.1753350626891481</v>
      </c>
      <c r="AK133" s="8">
        <v>4.3685931271749953E-2</v>
      </c>
      <c r="AL133" s="8">
        <v>1.202877800004464</v>
      </c>
      <c r="AM133" s="8">
        <v>2.5137947339046045E-2</v>
      </c>
      <c r="AN133" s="7"/>
      <c r="AO133" s="7" t="s">
        <v>18</v>
      </c>
      <c r="AQ133" s="7" t="s">
        <v>23</v>
      </c>
      <c r="AR133"/>
      <c r="AU133"/>
      <c r="AV133"/>
      <c r="AW133"/>
      <c r="AX133"/>
      <c r="AY133"/>
      <c r="AZ133"/>
      <c r="BA133"/>
      <c r="BB133"/>
      <c r="BC133"/>
      <c r="BD133"/>
      <c r="BE133"/>
    </row>
    <row r="134" spans="1:57" x14ac:dyDescent="0.25">
      <c r="A134" s="7">
        <v>133</v>
      </c>
      <c r="B134" s="7" t="s">
        <v>113</v>
      </c>
      <c r="C134" s="7" t="s">
        <v>66</v>
      </c>
      <c r="D134" s="32">
        <v>32932</v>
      </c>
      <c r="E134" s="7" t="s">
        <v>67</v>
      </c>
      <c r="F134" s="7" t="s">
        <v>15</v>
      </c>
      <c r="G134" s="7" t="s">
        <v>51</v>
      </c>
      <c r="H134" s="7">
        <v>8</v>
      </c>
      <c r="I134" s="7">
        <v>120</v>
      </c>
      <c r="J134" s="7">
        <v>3083499</v>
      </c>
      <c r="K134" s="7" t="s">
        <v>20</v>
      </c>
      <c r="L134" s="7">
        <v>2</v>
      </c>
      <c r="M134" s="7">
        <v>47</v>
      </c>
      <c r="N134" s="7">
        <v>92204</v>
      </c>
      <c r="O134" s="7"/>
      <c r="P134" s="7">
        <v>92204</v>
      </c>
      <c r="Q134" s="7" t="s">
        <v>196</v>
      </c>
      <c r="R134" s="7" t="s">
        <v>17</v>
      </c>
      <c r="S134" s="7"/>
      <c r="T134" s="8">
        <v>8.92</v>
      </c>
      <c r="U134" s="8">
        <v>8.4569971029911084</v>
      </c>
      <c r="V134" s="8">
        <v>1.0422196453924351</v>
      </c>
      <c r="W134" s="8">
        <v>4.0155618657625687E-2</v>
      </c>
      <c r="X134" s="8">
        <v>8.9400000000000013</v>
      </c>
      <c r="Y134" s="8">
        <v>5.6568542494923851E-2</v>
      </c>
      <c r="Z134" s="8">
        <v>0.95413727457863939</v>
      </c>
      <c r="AA134" s="8">
        <v>4.735406827835547E-2</v>
      </c>
      <c r="AB134" s="8">
        <v>1.0031948226437541</v>
      </c>
      <c r="AC134" s="8">
        <v>0.11819017361781271</v>
      </c>
      <c r="AD134" s="8">
        <v>1.063380281690141</v>
      </c>
      <c r="AE134" s="8">
        <v>8.9633253953224371E-2</v>
      </c>
      <c r="AF134" s="8">
        <v>1.0706683644252488</v>
      </c>
      <c r="AG134" s="8">
        <v>3.4427313658724402E-2</v>
      </c>
      <c r="AH134" s="8">
        <v>1.1643790849673201</v>
      </c>
      <c r="AI134" s="8">
        <v>9.1045775093953979E-2</v>
      </c>
      <c r="AJ134" s="8">
        <v>1.0448297347473359</v>
      </c>
      <c r="AK134" s="8">
        <v>0.15120946490697434</v>
      </c>
      <c r="AL134" s="8">
        <v>0.95216843728682077</v>
      </c>
      <c r="AM134" s="8">
        <v>6.0066327080833405E-2</v>
      </c>
      <c r="AN134" s="7"/>
      <c r="AR134"/>
      <c r="AU134"/>
      <c r="AV134"/>
      <c r="AW134"/>
      <c r="AX134"/>
      <c r="AY134"/>
      <c r="AZ134"/>
      <c r="BA134"/>
      <c r="BB134"/>
      <c r="BC134"/>
      <c r="BD134"/>
      <c r="BE134"/>
    </row>
    <row r="135" spans="1:57" x14ac:dyDescent="0.25">
      <c r="A135" s="7">
        <v>134</v>
      </c>
      <c r="B135" s="7" t="s">
        <v>43</v>
      </c>
      <c r="C135" s="7" t="s">
        <v>12</v>
      </c>
      <c r="D135" s="32" t="s">
        <v>13</v>
      </c>
      <c r="E135" s="7" t="s">
        <v>26</v>
      </c>
      <c r="F135" s="7" t="s">
        <v>15</v>
      </c>
      <c r="G135" s="7" t="s">
        <v>16</v>
      </c>
      <c r="H135" s="7">
        <v>8</v>
      </c>
      <c r="I135" s="7">
        <v>120</v>
      </c>
      <c r="J135" s="7">
        <v>3048190</v>
      </c>
      <c r="K135" s="7" t="s">
        <v>20</v>
      </c>
      <c r="L135" s="7">
        <v>2</v>
      </c>
      <c r="M135" s="7">
        <v>2</v>
      </c>
      <c r="N135" s="7">
        <v>92205</v>
      </c>
      <c r="O135" s="7"/>
      <c r="P135" s="7">
        <v>92205</v>
      </c>
      <c r="Q135" s="7" t="s">
        <v>196</v>
      </c>
      <c r="R135" s="7" t="s">
        <v>17</v>
      </c>
      <c r="S135" s="7"/>
      <c r="T135" s="8">
        <v>1.0566666666666666</v>
      </c>
      <c r="U135" s="8">
        <v>1.8302003533311137</v>
      </c>
      <c r="V135" s="8">
        <v>1.0516584815301973</v>
      </c>
      <c r="W135" s="8">
        <v>4.9643405036558667E-2</v>
      </c>
      <c r="X135" s="8">
        <v>9.0966666666666658</v>
      </c>
      <c r="Y135" s="8">
        <v>2.0816659994660883E-2</v>
      </c>
      <c r="Z135" s="8">
        <v>0.97421476080864089</v>
      </c>
      <c r="AA135" s="8">
        <v>1.8319760680538404E-2</v>
      </c>
      <c r="AB135" s="8">
        <v>1.0746553841954416</v>
      </c>
      <c r="AC135" s="8">
        <v>2.2389623752597048E-2</v>
      </c>
      <c r="AD135" s="8">
        <v>1.0572430792567311</v>
      </c>
      <c r="AE135" s="8">
        <v>4.4753933174074681E-2</v>
      </c>
      <c r="AF135" s="8">
        <v>1.0393114308893643</v>
      </c>
      <c r="AG135" s="8">
        <v>2.6366179529490302E-2</v>
      </c>
      <c r="AH135" s="8">
        <v>0.91307143787444633</v>
      </c>
      <c r="AI135" s="8">
        <v>2.9735230786091041E-2</v>
      </c>
      <c r="AJ135" s="8">
        <v>0.95204819959503273</v>
      </c>
      <c r="AK135" s="8">
        <v>3.8517760322057316E-2</v>
      </c>
      <c r="AL135" s="8">
        <v>1.0572881592200587</v>
      </c>
      <c r="AM135" s="8">
        <v>6.9692856747402034E-3</v>
      </c>
      <c r="AN135" s="7"/>
      <c r="AR135"/>
      <c r="AU135"/>
      <c r="AV135"/>
      <c r="AW135"/>
      <c r="AX135"/>
      <c r="AY135"/>
      <c r="AZ135"/>
      <c r="BA135"/>
      <c r="BB135"/>
      <c r="BC135"/>
      <c r="BD135"/>
      <c r="BE135"/>
    </row>
    <row r="136" spans="1:57" x14ac:dyDescent="0.25">
      <c r="A136" s="7">
        <v>135</v>
      </c>
      <c r="B136" s="7" t="s">
        <v>68</v>
      </c>
      <c r="C136" s="7" t="s">
        <v>66</v>
      </c>
      <c r="D136" s="32">
        <v>32897</v>
      </c>
      <c r="E136" s="7" t="s">
        <v>67</v>
      </c>
      <c r="F136" s="7" t="s">
        <v>15</v>
      </c>
      <c r="G136" s="7" t="s">
        <v>16</v>
      </c>
      <c r="H136" s="7">
        <v>8</v>
      </c>
      <c r="I136" s="7">
        <v>120</v>
      </c>
      <c r="J136" s="7">
        <v>3048547</v>
      </c>
      <c r="K136" s="7" t="s">
        <v>20</v>
      </c>
      <c r="L136" s="7">
        <v>2</v>
      </c>
      <c r="M136" s="7">
        <v>23</v>
      </c>
      <c r="N136" s="7">
        <v>92204</v>
      </c>
      <c r="O136" s="7"/>
      <c r="P136" s="7">
        <v>92204</v>
      </c>
      <c r="Q136" s="7" t="s">
        <v>196</v>
      </c>
      <c r="R136" s="7" t="s">
        <v>17</v>
      </c>
      <c r="S136" s="7"/>
      <c r="T136" s="8">
        <v>11.385</v>
      </c>
      <c r="U136" s="8">
        <v>3.4436100243784873</v>
      </c>
      <c r="V136" s="8">
        <v>1.053911772971756</v>
      </c>
      <c r="W136" s="8">
        <v>0.12347392998741685</v>
      </c>
      <c r="X136" s="8">
        <v>8.9849999999999994</v>
      </c>
      <c r="Y136" s="8">
        <v>0.20506096654409944</v>
      </c>
      <c r="Z136" s="8">
        <v>1.022564174244281</v>
      </c>
      <c r="AA136" s="8">
        <v>6.5720633263494255E-2</v>
      </c>
      <c r="AB136" s="8">
        <v>1.0026754385964911</v>
      </c>
      <c r="AC136" s="8">
        <v>8.7809875510014443E-2</v>
      </c>
      <c r="AD136" s="8">
        <v>1.007811501597444</v>
      </c>
      <c r="AE136" s="8">
        <v>9.9020191999395421E-2</v>
      </c>
      <c r="AF136" s="8">
        <v>1.1090218919788863</v>
      </c>
      <c r="AG136" s="8">
        <v>0.16176964647960779</v>
      </c>
      <c r="AH136" s="8">
        <v>1.2602167732764749</v>
      </c>
      <c r="AI136" s="8">
        <v>8.6566555123939598E-2</v>
      </c>
      <c r="AJ136" s="8">
        <v>1.206783031374282</v>
      </c>
      <c r="AK136" s="8">
        <v>4.0589116604565892E-2</v>
      </c>
      <c r="AL136" s="8">
        <v>1.0076998176663998</v>
      </c>
      <c r="AM136" s="8">
        <v>0.10222715671808014</v>
      </c>
      <c r="AN136" s="7"/>
      <c r="AP136" s="7" t="s">
        <v>18</v>
      </c>
      <c r="AR136"/>
      <c r="AU136"/>
      <c r="AV136"/>
      <c r="AW136"/>
      <c r="AX136"/>
      <c r="AY136"/>
      <c r="AZ136"/>
      <c r="BA136"/>
      <c r="BB136"/>
      <c r="BC136"/>
      <c r="BD136"/>
      <c r="BE136"/>
    </row>
    <row r="137" spans="1:57" x14ac:dyDescent="0.25">
      <c r="A137" s="7">
        <v>136</v>
      </c>
      <c r="B137" s="7" t="s">
        <v>85</v>
      </c>
      <c r="C137" s="7" t="s">
        <v>66</v>
      </c>
      <c r="D137" s="32">
        <v>32927</v>
      </c>
      <c r="E137" s="7" t="s">
        <v>67</v>
      </c>
      <c r="F137" s="7" t="s">
        <v>15</v>
      </c>
      <c r="G137" s="7" t="s">
        <v>51</v>
      </c>
      <c r="H137" s="7">
        <v>8</v>
      </c>
      <c r="I137" s="7">
        <v>120</v>
      </c>
      <c r="J137" s="7">
        <v>3063915</v>
      </c>
      <c r="K137" s="7" t="s">
        <v>20</v>
      </c>
      <c r="L137" s="7">
        <v>2</v>
      </c>
      <c r="M137" s="7">
        <v>70</v>
      </c>
      <c r="N137" s="7">
        <v>92204</v>
      </c>
      <c r="O137" s="7"/>
      <c r="P137" s="7">
        <v>92204</v>
      </c>
      <c r="Q137" s="7" t="s">
        <v>196</v>
      </c>
      <c r="R137" s="7" t="s">
        <v>17</v>
      </c>
      <c r="S137" s="7"/>
      <c r="T137" s="8">
        <v>7.0050000000000008</v>
      </c>
      <c r="U137" s="8">
        <v>5.4942196898194737</v>
      </c>
      <c r="V137" s="8">
        <v>0.98130885505712517</v>
      </c>
      <c r="W137" s="8">
        <v>1.0083980936077829E-2</v>
      </c>
      <c r="X137" s="8">
        <v>8.8249999999999993</v>
      </c>
      <c r="Y137" s="8">
        <v>3.5355339059326626E-2</v>
      </c>
      <c r="Z137" s="8">
        <v>0.99291674752571324</v>
      </c>
      <c r="AA137" s="8">
        <v>1.0017231714849119E-2</v>
      </c>
      <c r="AB137" s="8">
        <v>1.077212389380531</v>
      </c>
      <c r="AC137" s="8">
        <v>0.13257333891387474</v>
      </c>
      <c r="AD137" s="8">
        <v>1.0341693290734826</v>
      </c>
      <c r="AE137" s="8">
        <v>2.3487251876436171E-2</v>
      </c>
      <c r="AF137" s="8">
        <v>0.99411776661338203</v>
      </c>
      <c r="AG137" s="8">
        <v>4.1744425875608664E-2</v>
      </c>
      <c r="AH137" s="8">
        <v>1.0884900497512437</v>
      </c>
      <c r="AI137" s="8">
        <v>0.16332759467735283</v>
      </c>
      <c r="AJ137" s="8">
        <v>1.1116967741935484</v>
      </c>
      <c r="AK137" s="8">
        <v>0.22980514190639403</v>
      </c>
      <c r="AL137" s="8">
        <v>0.93351425632694385</v>
      </c>
      <c r="AM137" s="8">
        <v>6.7745231135441699E-3</v>
      </c>
      <c r="AN137" s="7"/>
      <c r="AR137"/>
      <c r="AU137"/>
      <c r="AV137"/>
      <c r="AW137"/>
      <c r="AX137"/>
      <c r="AY137"/>
      <c r="AZ137"/>
      <c r="BA137"/>
      <c r="BB137"/>
      <c r="BC137"/>
      <c r="BD137"/>
      <c r="BE137"/>
    </row>
    <row r="138" spans="1:57" x14ac:dyDescent="0.25">
      <c r="A138" s="7">
        <v>137</v>
      </c>
      <c r="B138" s="7" t="s">
        <v>139</v>
      </c>
      <c r="C138" s="7" t="s">
        <v>66</v>
      </c>
      <c r="D138" s="32">
        <v>32899</v>
      </c>
      <c r="E138" s="7" t="s">
        <v>67</v>
      </c>
      <c r="F138" s="7" t="s">
        <v>15</v>
      </c>
      <c r="G138" s="7" t="s">
        <v>51</v>
      </c>
      <c r="H138" s="7">
        <v>8</v>
      </c>
      <c r="I138" s="7">
        <v>120</v>
      </c>
      <c r="J138" s="7">
        <v>3048368</v>
      </c>
      <c r="K138" s="7" t="s">
        <v>20</v>
      </c>
      <c r="L138" s="7">
        <v>2</v>
      </c>
      <c r="M138" s="7">
        <v>24</v>
      </c>
      <c r="N138" s="7">
        <v>92204</v>
      </c>
      <c r="O138" s="7"/>
      <c r="P138" s="7">
        <v>92204</v>
      </c>
      <c r="Q138" s="7" t="s">
        <v>196</v>
      </c>
      <c r="R138" s="7" t="s">
        <v>17</v>
      </c>
      <c r="S138" s="7"/>
      <c r="T138" s="8">
        <v>0</v>
      </c>
      <c r="U138" s="8">
        <v>0</v>
      </c>
      <c r="V138" s="8">
        <v>0.98233034435333044</v>
      </c>
      <c r="W138" s="8">
        <v>2.3592547704484993E-2</v>
      </c>
      <c r="X138" s="8">
        <v>9.0500000000000007</v>
      </c>
      <c r="Y138" s="8">
        <v>4.2426406871193201E-2</v>
      </c>
      <c r="Z138" s="8">
        <v>0.89363132776633025</v>
      </c>
      <c r="AA138" s="8">
        <v>9.7980978336998065E-2</v>
      </c>
      <c r="AB138" s="8">
        <v>1.0811888747683081</v>
      </c>
      <c r="AC138" s="8">
        <v>3.551890361045341E-3</v>
      </c>
      <c r="AD138" s="8">
        <v>1.0218186210680622</v>
      </c>
      <c r="AE138" s="8">
        <v>8.349441175128991E-2</v>
      </c>
      <c r="AF138" s="8">
        <v>1.2388591014504766</v>
      </c>
      <c r="AG138" s="8">
        <v>6.5914696496085334E-2</v>
      </c>
      <c r="AH138" s="8">
        <v>1.0772655007949126</v>
      </c>
      <c r="AI138" s="8">
        <v>0.1009510158196375</v>
      </c>
      <c r="AJ138" s="8">
        <v>1.1626326650943395</v>
      </c>
      <c r="AK138" s="8">
        <v>4.2172081908619832E-2</v>
      </c>
      <c r="AL138" s="8">
        <v>1.1575379125780552</v>
      </c>
      <c r="AM138" s="8">
        <v>2.5231285680163357E-3</v>
      </c>
      <c r="AN138" s="7"/>
      <c r="AQ138" s="7" t="s">
        <v>23</v>
      </c>
      <c r="AR138"/>
      <c r="AU138"/>
      <c r="AV138"/>
      <c r="AW138"/>
      <c r="AX138"/>
      <c r="AY138"/>
      <c r="AZ138"/>
      <c r="BA138"/>
      <c r="BB138"/>
      <c r="BC138"/>
      <c r="BD138"/>
      <c r="BE138"/>
    </row>
    <row r="139" spans="1:57" x14ac:dyDescent="0.25">
      <c r="A139" s="7">
        <v>138</v>
      </c>
      <c r="B139" s="7" t="s">
        <v>222</v>
      </c>
      <c r="C139" s="7" t="s">
        <v>12</v>
      </c>
      <c r="D139" s="7">
        <v>2012</v>
      </c>
      <c r="E139" s="7" t="s">
        <v>50</v>
      </c>
      <c r="F139" s="7" t="s">
        <v>15</v>
      </c>
      <c r="G139" s="7" t="s">
        <v>51</v>
      </c>
      <c r="H139" s="7">
        <v>204</v>
      </c>
      <c r="I139" s="7">
        <v>204</v>
      </c>
      <c r="J139" s="7">
        <v>3022579</v>
      </c>
      <c r="K139" s="7" t="s">
        <v>20</v>
      </c>
      <c r="L139" s="7">
        <v>2</v>
      </c>
      <c r="M139" s="7">
        <v>1</v>
      </c>
      <c r="N139" s="7">
        <v>77108</v>
      </c>
      <c r="O139" s="7">
        <v>19</v>
      </c>
      <c r="P139" s="1">
        <v>89996</v>
      </c>
      <c r="Q139" s="7" t="s">
        <v>196</v>
      </c>
      <c r="R139" s="7" t="s">
        <v>17</v>
      </c>
      <c r="S139" s="7"/>
      <c r="T139" s="8">
        <v>3.67</v>
      </c>
      <c r="U139" s="8">
        <v>3.7847985415342782</v>
      </c>
      <c r="V139" s="8">
        <v>1.0446482708286549</v>
      </c>
      <c r="W139" s="8">
        <v>0.12985203812397561</v>
      </c>
      <c r="X139" s="8">
        <v>9.0499999999999989</v>
      </c>
      <c r="Y139" s="8">
        <v>2.6457513110646352E-2</v>
      </c>
      <c r="Z139" s="8">
        <v>0.96609150444319902</v>
      </c>
      <c r="AA139" s="8">
        <v>1.1661705710264035E-2</v>
      </c>
      <c r="AB139" s="8">
        <v>0.99612733724580327</v>
      </c>
      <c r="AC139" s="8">
        <v>1.5320486080710417E-2</v>
      </c>
      <c r="AD139" s="8">
        <v>1.1153233569615824</v>
      </c>
      <c r="AE139" s="8">
        <v>6.1731839057644108E-2</v>
      </c>
      <c r="AF139" s="8">
        <v>1.0188056071909015</v>
      </c>
      <c r="AG139" s="8">
        <v>2.7019408806745655E-2</v>
      </c>
      <c r="AH139" s="8">
        <v>1.2942</v>
      </c>
      <c r="AI139" s="8">
        <v>0.15810907627331203</v>
      </c>
      <c r="AJ139" s="8">
        <v>1.4255</v>
      </c>
      <c r="AK139" s="8">
        <v>0.21029355672487932</v>
      </c>
      <c r="AL139" s="8">
        <v>0.85678470454714695</v>
      </c>
      <c r="AM139" s="8">
        <v>6.0510506127825485E-2</v>
      </c>
      <c r="AN139" s="7"/>
      <c r="AP139" s="7" t="s">
        <v>18</v>
      </c>
      <c r="AQ139" s="7" t="s">
        <v>18</v>
      </c>
      <c r="AR139"/>
      <c r="AU139"/>
      <c r="AV139"/>
      <c r="AW139"/>
      <c r="AX139"/>
      <c r="AY139"/>
      <c r="AZ139"/>
      <c r="BA139"/>
      <c r="BB139"/>
      <c r="BC139"/>
      <c r="BD139"/>
      <c r="BE139"/>
    </row>
    <row r="140" spans="1:57" x14ac:dyDescent="0.25">
      <c r="A140" s="7">
        <v>139</v>
      </c>
      <c r="B140" s="7" t="s">
        <v>250</v>
      </c>
      <c r="C140" s="7" t="s">
        <v>54</v>
      </c>
      <c r="D140" s="35">
        <v>2011</v>
      </c>
      <c r="E140" s="7" t="s">
        <v>60</v>
      </c>
      <c r="F140" s="7" t="s">
        <v>15</v>
      </c>
      <c r="G140" s="7" t="s">
        <v>16</v>
      </c>
      <c r="H140" s="7">
        <v>204</v>
      </c>
      <c r="I140" s="7">
        <v>204</v>
      </c>
      <c r="J140" s="7">
        <v>3109688</v>
      </c>
      <c r="K140" s="7" t="s">
        <v>20</v>
      </c>
      <c r="L140" s="7">
        <v>2</v>
      </c>
      <c r="M140" s="7">
        <v>3</v>
      </c>
      <c r="N140" s="7">
        <v>77108</v>
      </c>
      <c r="O140" s="7">
        <v>19</v>
      </c>
      <c r="P140" s="1">
        <v>89996</v>
      </c>
      <c r="Q140" s="7" t="s">
        <v>196</v>
      </c>
      <c r="R140" s="7" t="s">
        <v>17</v>
      </c>
      <c r="S140" s="7"/>
      <c r="T140" s="8">
        <v>12.33</v>
      </c>
      <c r="U140" s="8">
        <v>0.84852813742385658</v>
      </c>
      <c r="V140" s="8">
        <v>0.9336373335251088</v>
      </c>
      <c r="W140" s="8">
        <v>1.5853765656838145E-2</v>
      </c>
      <c r="X140" s="8">
        <v>8.9400000000000013</v>
      </c>
      <c r="Y140" s="8">
        <v>4.2426406871193201E-2</v>
      </c>
      <c r="Z140" s="8">
        <v>0.98733468004674863</v>
      </c>
      <c r="AA140" s="8">
        <v>2.5313573711652926E-2</v>
      </c>
      <c r="AB140" s="8">
        <v>1.0652266728768827</v>
      </c>
      <c r="AC140" s="8">
        <v>7.9839063284880787E-2</v>
      </c>
      <c r="AD140" s="8">
        <v>1.0050274076527723</v>
      </c>
      <c r="AE140" s="8">
        <v>0.10877054742604794</v>
      </c>
      <c r="AF140" s="8">
        <v>1.1524917634497633</v>
      </c>
      <c r="AG140" s="8">
        <v>8.9050747277400102E-2</v>
      </c>
      <c r="AH140" s="8">
        <v>0.85749822316986501</v>
      </c>
      <c r="AI140" s="8">
        <v>6.7846066425148538E-2</v>
      </c>
      <c r="AJ140" s="8">
        <v>0.85572249226690245</v>
      </c>
      <c r="AK140" s="8">
        <v>6.7179831177687957E-2</v>
      </c>
      <c r="AL140" s="8">
        <v>0.93455018746719243</v>
      </c>
      <c r="AM140" s="8">
        <v>4.6735624207489584E-2</v>
      </c>
      <c r="AN140" s="7" t="s">
        <v>23</v>
      </c>
      <c r="AR140"/>
      <c r="AU140"/>
      <c r="AV140"/>
      <c r="AW140"/>
      <c r="AX140"/>
      <c r="AY140"/>
      <c r="AZ140"/>
      <c r="BA140"/>
      <c r="BB140"/>
      <c r="BC140"/>
      <c r="BD140"/>
      <c r="BE140"/>
    </row>
    <row r="141" spans="1:57" x14ac:dyDescent="0.25">
      <c r="A141" s="7">
        <v>140</v>
      </c>
      <c r="B141" s="7" t="s">
        <v>151</v>
      </c>
      <c r="C141" s="7" t="s">
        <v>66</v>
      </c>
      <c r="D141" s="32">
        <v>33242</v>
      </c>
      <c r="E141" s="7" t="s">
        <v>67</v>
      </c>
      <c r="F141" s="7" t="s">
        <v>15</v>
      </c>
      <c r="G141" s="7" t="s">
        <v>73</v>
      </c>
      <c r="H141" s="7">
        <v>9</v>
      </c>
      <c r="I141" s="7">
        <v>9</v>
      </c>
      <c r="J141" s="7">
        <v>2949665</v>
      </c>
      <c r="K141" s="7" t="s">
        <v>20</v>
      </c>
      <c r="L141" s="7">
        <v>1</v>
      </c>
      <c r="M141" s="7">
        <v>1</v>
      </c>
      <c r="N141" s="7">
        <v>35407</v>
      </c>
      <c r="O141" s="7">
        <v>17</v>
      </c>
      <c r="P141" s="1">
        <v>43821</v>
      </c>
      <c r="Q141" s="7" t="s">
        <v>196</v>
      </c>
      <c r="R141" s="7" t="s">
        <v>17</v>
      </c>
      <c r="S141" s="7"/>
      <c r="T141" s="8">
        <v>0</v>
      </c>
      <c r="U141" s="8">
        <v>0</v>
      </c>
      <c r="V141" s="8">
        <v>1.0289390803071552</v>
      </c>
      <c r="W141" s="8">
        <v>5.5478126487290447E-2</v>
      </c>
      <c r="X141" s="8">
        <v>9.0433333333333312</v>
      </c>
      <c r="Y141" s="8">
        <v>9.2915732431775686E-2</v>
      </c>
      <c r="Z141" s="8">
        <v>0.98676422919988349</v>
      </c>
      <c r="AA141" s="8">
        <v>1.1583054526135653E-2</v>
      </c>
      <c r="AB141" s="8">
        <v>0.98802736602052454</v>
      </c>
      <c r="AC141" s="8">
        <v>1.6931861351103229E-2</v>
      </c>
      <c r="AD141" s="8">
        <v>1.0268264419494058</v>
      </c>
      <c r="AE141" s="8">
        <v>2.507119712017266E-2</v>
      </c>
      <c r="AF141" s="8">
        <v>1.0272227863934003</v>
      </c>
      <c r="AG141" s="8">
        <v>1.5639254186894325E-2</v>
      </c>
      <c r="AH141" s="8">
        <v>1.202941176470588</v>
      </c>
      <c r="AI141" s="8">
        <v>2.0797258270192659E-2</v>
      </c>
      <c r="AJ141" s="8">
        <v>1.0118448637316559</v>
      </c>
      <c r="AK141" s="8">
        <v>9.5318587065607821E-2</v>
      </c>
      <c r="AL141" s="8">
        <v>1.1395071961423182</v>
      </c>
      <c r="AM141" s="8">
        <v>2.1866191061226642E-2</v>
      </c>
      <c r="AN141" s="7"/>
      <c r="AQ141" s="7" t="s">
        <v>23</v>
      </c>
      <c r="AR141"/>
      <c r="AU141"/>
      <c r="AV141"/>
      <c r="AW141"/>
      <c r="AX141"/>
      <c r="AY141"/>
      <c r="AZ141"/>
      <c r="BA141"/>
      <c r="BB141"/>
      <c r="BC141"/>
      <c r="BD141"/>
      <c r="BE141"/>
    </row>
    <row r="142" spans="1:57" x14ac:dyDescent="0.25">
      <c r="A142" s="7">
        <v>141</v>
      </c>
      <c r="B142" s="7" t="s">
        <v>93</v>
      </c>
      <c r="C142" s="7" t="s">
        <v>66</v>
      </c>
      <c r="D142" s="32">
        <v>33240</v>
      </c>
      <c r="E142" s="7" t="s">
        <v>67</v>
      </c>
      <c r="F142" s="7" t="s">
        <v>15</v>
      </c>
      <c r="G142" s="7" t="s">
        <v>73</v>
      </c>
      <c r="H142" s="7">
        <v>9</v>
      </c>
      <c r="I142" s="7">
        <v>9</v>
      </c>
      <c r="J142" s="7">
        <v>2949783</v>
      </c>
      <c r="K142" s="7" t="s">
        <v>20</v>
      </c>
      <c r="L142" s="7">
        <v>1</v>
      </c>
      <c r="M142" s="7">
        <v>1</v>
      </c>
      <c r="N142" s="7">
        <v>35407</v>
      </c>
      <c r="O142" s="7">
        <v>17</v>
      </c>
      <c r="P142" s="1">
        <v>43821</v>
      </c>
      <c r="Q142" s="7" t="s">
        <v>196</v>
      </c>
      <c r="R142" s="7" t="s">
        <v>17</v>
      </c>
      <c r="S142" s="7"/>
      <c r="T142" s="8">
        <v>2.77</v>
      </c>
      <c r="U142" s="8">
        <v>3.9173715677734733</v>
      </c>
      <c r="V142" s="8">
        <v>1.0419747725089308</v>
      </c>
      <c r="W142" s="8">
        <v>7.7754908512524909E-2</v>
      </c>
      <c r="X142" s="8">
        <v>8.9849999999999994</v>
      </c>
      <c r="Y142" s="8">
        <v>7.0710678118653244E-3</v>
      </c>
      <c r="Z142" s="8">
        <v>1.0561075299295348</v>
      </c>
      <c r="AA142" s="8">
        <v>4.2787541795144678E-2</v>
      </c>
      <c r="AB142" s="8">
        <v>1.0595000000000001</v>
      </c>
      <c r="AC142" s="8">
        <v>0.13792864545691816</v>
      </c>
      <c r="AD142" s="8">
        <v>1.0526718309859155</v>
      </c>
      <c r="AE142" s="8">
        <v>6.9552586543079303E-2</v>
      </c>
      <c r="AF142" s="8">
        <v>1.0075753491130641</v>
      </c>
      <c r="AG142" s="8">
        <v>1.0713161455406279E-2</v>
      </c>
      <c r="AH142" s="8">
        <v>1.2758275353152013</v>
      </c>
      <c r="AI142" s="8">
        <v>0.32164935281677726</v>
      </c>
      <c r="AJ142" s="8">
        <v>1.1284983427006774</v>
      </c>
      <c r="AK142" s="8">
        <v>0.18696192699855257</v>
      </c>
      <c r="AL142" s="8">
        <v>0.87691184311577164</v>
      </c>
      <c r="AM142" s="8">
        <v>6.5473849798966408E-2</v>
      </c>
      <c r="AN142" s="7"/>
      <c r="AP142" s="7" t="s">
        <v>18</v>
      </c>
      <c r="AR142"/>
      <c r="AU142"/>
      <c r="AV142"/>
      <c r="AW142"/>
      <c r="AX142"/>
      <c r="AY142"/>
      <c r="AZ142"/>
      <c r="BA142"/>
      <c r="BB142"/>
      <c r="BC142"/>
      <c r="BD142"/>
      <c r="BE142"/>
    </row>
    <row r="143" spans="1:57" x14ac:dyDescent="0.25">
      <c r="A143" s="7">
        <v>142</v>
      </c>
      <c r="B143" s="7" t="s">
        <v>102</v>
      </c>
      <c r="C143" s="7" t="s">
        <v>66</v>
      </c>
      <c r="D143" s="32">
        <v>33242</v>
      </c>
      <c r="E143" s="7" t="s">
        <v>67</v>
      </c>
      <c r="F143" s="7" t="s">
        <v>15</v>
      </c>
      <c r="G143" s="7" t="s">
        <v>73</v>
      </c>
      <c r="H143" s="7">
        <v>9</v>
      </c>
      <c r="I143" s="7">
        <v>9</v>
      </c>
      <c r="J143" s="7">
        <v>2949445</v>
      </c>
      <c r="K143" s="7" t="s">
        <v>20</v>
      </c>
      <c r="L143" s="7">
        <v>1</v>
      </c>
      <c r="M143" s="7">
        <v>1</v>
      </c>
      <c r="N143" s="7">
        <v>35407</v>
      </c>
      <c r="O143" s="7">
        <v>17</v>
      </c>
      <c r="P143" s="1">
        <v>43821</v>
      </c>
      <c r="Q143" s="7" t="s">
        <v>196</v>
      </c>
      <c r="R143" s="7" t="s">
        <v>17</v>
      </c>
      <c r="S143" s="7"/>
      <c r="T143" s="8">
        <v>8.9350000000000005</v>
      </c>
      <c r="U143" s="8">
        <v>10.769236277471119</v>
      </c>
      <c r="V143" s="8">
        <v>1.1037795774836106</v>
      </c>
      <c r="W143" s="8">
        <v>7.4924062488356077E-2</v>
      </c>
      <c r="X143" s="8">
        <v>9.01</v>
      </c>
      <c r="Y143" s="8">
        <v>0</v>
      </c>
      <c r="Z143" s="8">
        <v>0.97643187167830536</v>
      </c>
      <c r="AA143" s="8">
        <v>6.2901729801020587E-2</v>
      </c>
      <c r="AB143" s="8">
        <v>0.95675043383947933</v>
      </c>
      <c r="AC143" s="8">
        <v>0.11174336830743395</v>
      </c>
      <c r="AD143" s="8">
        <v>1.0142204225352114</v>
      </c>
      <c r="AE143" s="8">
        <v>8.1581955010981172E-2</v>
      </c>
      <c r="AF143" s="8">
        <v>1.0618946408091643</v>
      </c>
      <c r="AG143" s="8">
        <v>9.6285654688423074E-3</v>
      </c>
      <c r="AH143" s="8">
        <v>1.4127433885498402</v>
      </c>
      <c r="AI143" s="8">
        <v>0.18073246557790415</v>
      </c>
      <c r="AJ143" s="8">
        <v>1.138599537037037</v>
      </c>
      <c r="AK143" s="8">
        <v>9.1252784840625142E-2</v>
      </c>
      <c r="AL143" s="8">
        <v>0.9240342307964905</v>
      </c>
      <c r="AM143" s="8">
        <v>7.4922807312070586E-2</v>
      </c>
      <c r="AN143" s="7" t="s">
        <v>18</v>
      </c>
      <c r="AP143" s="7" t="s">
        <v>18</v>
      </c>
      <c r="AR143"/>
      <c r="AU143"/>
      <c r="AV143"/>
      <c r="AW143"/>
      <c r="AX143"/>
      <c r="AY143"/>
      <c r="AZ143"/>
      <c r="BA143"/>
      <c r="BB143"/>
      <c r="BC143"/>
      <c r="BD143"/>
      <c r="BE143"/>
    </row>
    <row r="144" spans="1:57" x14ac:dyDescent="0.25">
      <c r="A144" s="7">
        <v>143</v>
      </c>
      <c r="B144" s="7" t="s">
        <v>39</v>
      </c>
      <c r="C144" s="7" t="s">
        <v>12</v>
      </c>
      <c r="D144" s="32" t="s">
        <v>13</v>
      </c>
      <c r="E144" s="7" t="s">
        <v>26</v>
      </c>
      <c r="F144" s="7" t="s">
        <v>15</v>
      </c>
      <c r="G144" s="7" t="s">
        <v>16</v>
      </c>
      <c r="H144" s="7">
        <v>9</v>
      </c>
      <c r="I144" s="7">
        <v>9</v>
      </c>
      <c r="J144" s="7">
        <v>3003194</v>
      </c>
      <c r="K144" s="7" t="s">
        <v>20</v>
      </c>
      <c r="L144" s="7">
        <v>1</v>
      </c>
      <c r="M144" s="7">
        <v>24</v>
      </c>
      <c r="N144" s="7">
        <v>48140</v>
      </c>
      <c r="O144" s="7">
        <v>4</v>
      </c>
      <c r="P144" s="1">
        <v>56554</v>
      </c>
      <c r="Q144" s="7" t="s">
        <v>196</v>
      </c>
      <c r="R144" s="7" t="s">
        <v>17</v>
      </c>
      <c r="S144" s="7"/>
      <c r="T144" s="8">
        <v>0</v>
      </c>
      <c r="U144" s="8">
        <v>0</v>
      </c>
      <c r="V144" s="8">
        <v>1.079644552723638</v>
      </c>
      <c r="W144" s="8">
        <v>1.2460945962813877E-2</v>
      </c>
      <c r="X144" s="8">
        <v>9.19</v>
      </c>
      <c r="Y144" s="8">
        <v>0.2586503431275512</v>
      </c>
      <c r="Z144" s="8">
        <v>1.0538091080816043</v>
      </c>
      <c r="AA144" s="8">
        <v>4.7531781258490016E-2</v>
      </c>
      <c r="AB144" s="8">
        <v>0.85536087985078013</v>
      </c>
      <c r="AC144" s="8">
        <v>8.3144800706259084E-2</v>
      </c>
      <c r="AD144" s="8">
        <v>0.97700329628657279</v>
      </c>
      <c r="AE144" s="8">
        <v>0.10021110454883475</v>
      </c>
      <c r="AF144" s="8">
        <v>1.3638133290453363</v>
      </c>
      <c r="AG144" s="8">
        <v>6.8332337975547622E-2</v>
      </c>
      <c r="AH144" s="8">
        <v>0.79353347225840065</v>
      </c>
      <c r="AI144" s="8">
        <v>0.12584806153834474</v>
      </c>
      <c r="AJ144" s="8">
        <v>0.82600215227333873</v>
      </c>
      <c r="AK144" s="8">
        <v>5.6975647286890356E-2</v>
      </c>
      <c r="AL144" s="8">
        <v>1.2358964188510528</v>
      </c>
      <c r="AM144" s="8">
        <v>1.919230672650668E-2</v>
      </c>
      <c r="AN144" s="7" t="s">
        <v>18</v>
      </c>
      <c r="AO144" s="7" t="s">
        <v>23</v>
      </c>
      <c r="AQ144" s="7" t="s">
        <v>23</v>
      </c>
      <c r="AR144"/>
      <c r="AU144"/>
      <c r="AV144"/>
      <c r="AW144"/>
      <c r="AX144"/>
      <c r="AY144"/>
      <c r="AZ144"/>
      <c r="BA144"/>
      <c r="BB144"/>
      <c r="BC144"/>
      <c r="BD144"/>
      <c r="BE144"/>
    </row>
    <row r="145" spans="1:57" x14ac:dyDescent="0.25">
      <c r="A145" s="7">
        <v>144</v>
      </c>
      <c r="B145" s="7" t="s">
        <v>232</v>
      </c>
      <c r="C145" s="7" t="s">
        <v>54</v>
      </c>
      <c r="D145" s="7">
        <v>2005</v>
      </c>
      <c r="E145" s="7" t="s">
        <v>58</v>
      </c>
      <c r="F145" s="7" t="s">
        <v>15</v>
      </c>
      <c r="G145" s="7" t="s">
        <v>27</v>
      </c>
      <c r="H145" s="7">
        <v>9</v>
      </c>
      <c r="I145" s="7">
        <v>9</v>
      </c>
      <c r="J145" s="7">
        <v>3023166</v>
      </c>
      <c r="K145" s="7" t="s">
        <v>20</v>
      </c>
      <c r="L145" s="7">
        <v>1</v>
      </c>
      <c r="M145" s="7">
        <v>27</v>
      </c>
      <c r="N145" s="7">
        <v>25605</v>
      </c>
      <c r="O145" s="7"/>
      <c r="P145" s="7">
        <v>25605</v>
      </c>
      <c r="Q145" s="7" t="s">
        <v>57</v>
      </c>
      <c r="R145" s="7" t="s">
        <v>17</v>
      </c>
      <c r="S145" s="7"/>
      <c r="T145" s="8">
        <v>4.6050000000000004</v>
      </c>
      <c r="U145" s="8">
        <v>6.512453454728103</v>
      </c>
      <c r="V145" s="8">
        <v>1.1017686107462596</v>
      </c>
      <c r="W145" s="8">
        <v>4.9996080882392512E-2</v>
      </c>
      <c r="X145" s="8">
        <v>9.125</v>
      </c>
      <c r="Y145" s="8">
        <v>0.12020815280171429</v>
      </c>
      <c r="Z145" s="8">
        <v>0.93212634736000544</v>
      </c>
      <c r="AA145" s="8">
        <v>9.7495676592792901E-2</v>
      </c>
      <c r="AB145" s="8">
        <v>0.86205558143145478</v>
      </c>
      <c r="AC145" s="8">
        <v>8.9637119521629519E-2</v>
      </c>
      <c r="AD145" s="8">
        <v>0.96198724181777373</v>
      </c>
      <c r="AE145" s="8">
        <v>2.6648633007201387E-2</v>
      </c>
      <c r="AF145" s="8">
        <v>1.0902983895199552</v>
      </c>
      <c r="AG145" s="8">
        <v>1.515189757697393E-2</v>
      </c>
      <c r="AH145" s="8">
        <v>0.71433013503909026</v>
      </c>
      <c r="AI145" s="8">
        <v>2.5190993181930143E-2</v>
      </c>
      <c r="AJ145" s="8">
        <v>0.95612019443216978</v>
      </c>
      <c r="AK145" s="8">
        <v>0.18979083468524435</v>
      </c>
      <c r="AL145" s="8">
        <v>0.9574533266216454</v>
      </c>
      <c r="AM145" s="8">
        <v>0.11876921367728134</v>
      </c>
      <c r="AN145" s="7" t="s">
        <v>18</v>
      </c>
      <c r="AO145" s="7" t="s">
        <v>23</v>
      </c>
      <c r="AP145" s="7" t="s">
        <v>23</v>
      </c>
      <c r="AR145"/>
      <c r="AU145"/>
      <c r="AV145"/>
      <c r="AW145"/>
      <c r="AX145"/>
      <c r="AY145"/>
      <c r="AZ145"/>
      <c r="BA145"/>
      <c r="BB145"/>
      <c r="BC145"/>
      <c r="BD145"/>
      <c r="BE145"/>
    </row>
    <row r="146" spans="1:57" x14ac:dyDescent="0.25">
      <c r="A146" s="7">
        <v>145</v>
      </c>
      <c r="B146" s="7" t="s">
        <v>25</v>
      </c>
      <c r="C146" s="7" t="s">
        <v>12</v>
      </c>
      <c r="D146" s="32" t="s">
        <v>13</v>
      </c>
      <c r="E146" s="7" t="s">
        <v>26</v>
      </c>
      <c r="F146" s="7" t="s">
        <v>15</v>
      </c>
      <c r="G146" s="7" t="s">
        <v>27</v>
      </c>
      <c r="H146" s="7">
        <v>9</v>
      </c>
      <c r="I146" s="7">
        <v>9</v>
      </c>
      <c r="J146" s="7">
        <v>3053786</v>
      </c>
      <c r="K146" s="7" t="s">
        <v>20</v>
      </c>
      <c r="L146" s="7">
        <v>1</v>
      </c>
      <c r="M146" s="7">
        <v>1</v>
      </c>
      <c r="N146" s="7">
        <v>49160</v>
      </c>
      <c r="O146" s="7">
        <v>22</v>
      </c>
      <c r="P146" s="1">
        <v>57576</v>
      </c>
      <c r="Q146" s="7" t="s">
        <v>28</v>
      </c>
      <c r="R146" s="7" t="s">
        <v>17</v>
      </c>
      <c r="S146" s="7"/>
      <c r="T146" s="8">
        <v>1.1000000000000001</v>
      </c>
      <c r="U146" s="8">
        <v>1.7349351572897471</v>
      </c>
      <c r="V146" s="8">
        <v>0.97552312245356243</v>
      </c>
      <c r="W146" s="8">
        <v>5.4325589786994796E-2</v>
      </c>
      <c r="X146" s="8">
        <v>9.06</v>
      </c>
      <c r="Y146" s="8">
        <v>5.9999999999999609E-2</v>
      </c>
      <c r="Z146" s="8">
        <v>1.0561527712724434</v>
      </c>
      <c r="AA146" s="8">
        <v>5.9468281487842028E-2</v>
      </c>
      <c r="AB146" s="8">
        <v>1.0321897320413083</v>
      </c>
      <c r="AC146" s="8">
        <v>8.2573982813782393E-2</v>
      </c>
      <c r="AD146" s="8">
        <v>1.06935</v>
      </c>
      <c r="AE146" s="8">
        <v>7.8361780951568483E-2</v>
      </c>
      <c r="AF146" s="8">
        <v>0.9802823264188204</v>
      </c>
      <c r="AG146" s="8">
        <v>1.3450089884347592E-2</v>
      </c>
      <c r="AH146" s="8">
        <v>1.1301038681948423</v>
      </c>
      <c r="AI146" s="8">
        <v>9.5606307270029139E-2</v>
      </c>
      <c r="AJ146" s="8">
        <v>1.0329602254223127</v>
      </c>
      <c r="AK146" s="8">
        <v>5.1929390150857679E-2</v>
      </c>
      <c r="AL146" s="8">
        <v>1.0164495876590149</v>
      </c>
      <c r="AM146" s="8">
        <v>3.202873788255791E-2</v>
      </c>
      <c r="AN146" s="7"/>
      <c r="AR146"/>
      <c r="AU146"/>
      <c r="AV146"/>
      <c r="AW146"/>
      <c r="AX146"/>
      <c r="AY146"/>
      <c r="AZ146"/>
      <c r="BA146"/>
      <c r="BB146"/>
      <c r="BC146"/>
      <c r="BD146"/>
      <c r="BE146"/>
    </row>
    <row r="147" spans="1:57" x14ac:dyDescent="0.25">
      <c r="A147" s="7">
        <v>146</v>
      </c>
      <c r="B147" s="7" t="s">
        <v>48</v>
      </c>
      <c r="C147" s="7" t="s">
        <v>12</v>
      </c>
      <c r="D147" s="32" t="s">
        <v>13</v>
      </c>
      <c r="E147" s="7" t="s">
        <v>26</v>
      </c>
      <c r="F147" s="7" t="s">
        <v>15</v>
      </c>
      <c r="G147" s="7" t="s">
        <v>27</v>
      </c>
      <c r="H147" s="7">
        <v>9</v>
      </c>
      <c r="I147" s="7">
        <v>9</v>
      </c>
      <c r="J147" s="7">
        <v>2998874</v>
      </c>
      <c r="K147" s="7" t="s">
        <v>20</v>
      </c>
      <c r="L147" s="7">
        <v>1</v>
      </c>
      <c r="M147" s="7">
        <v>2</v>
      </c>
      <c r="N147" s="7">
        <v>49160</v>
      </c>
      <c r="O147" s="7">
        <v>12</v>
      </c>
      <c r="P147" s="1">
        <v>57576</v>
      </c>
      <c r="Q147" s="7" t="s">
        <v>28</v>
      </c>
      <c r="R147" s="7" t="s">
        <v>17</v>
      </c>
      <c r="S147" s="7"/>
      <c r="T147" s="8">
        <v>1.6600000000000001</v>
      </c>
      <c r="U147" s="8">
        <v>2.8752043405643364</v>
      </c>
      <c r="V147" s="8">
        <v>0.96401115352945588</v>
      </c>
      <c r="W147" s="8">
        <v>5.9740695875930117E-2</v>
      </c>
      <c r="X147" s="8">
        <v>9.0133333333333336</v>
      </c>
      <c r="Y147" s="8">
        <v>0.11590225767142431</v>
      </c>
      <c r="Z147" s="8">
        <v>0.79923353574926226</v>
      </c>
      <c r="AA147" s="8">
        <v>0.14523536091605405</v>
      </c>
      <c r="AB147" s="8">
        <v>0.98432610208816707</v>
      </c>
      <c r="AC147" s="8">
        <v>0.13241084127953126</v>
      </c>
      <c r="AD147" s="8">
        <v>0.95816049706834705</v>
      </c>
      <c r="AE147" s="8">
        <v>3.3265560827093262E-2</v>
      </c>
      <c r="AF147" s="8">
        <v>1.0178884982267336</v>
      </c>
      <c r="AG147" s="8">
        <v>5.2875321269008867E-2</v>
      </c>
      <c r="AH147" s="8">
        <v>1.093613323782235</v>
      </c>
      <c r="AI147" s="8">
        <v>0.1121282928226477</v>
      </c>
      <c r="AJ147" s="8">
        <v>1.1401066854990582</v>
      </c>
      <c r="AK147" s="8">
        <v>0.10492519160464416</v>
      </c>
      <c r="AL147" s="8">
        <v>0.96058352103085221</v>
      </c>
      <c r="AM147" s="8">
        <v>5.5743319139162764E-2</v>
      </c>
      <c r="AN147" s="7"/>
      <c r="AR147"/>
      <c r="AU147"/>
      <c r="AV147"/>
      <c r="AW147"/>
      <c r="AX147"/>
      <c r="AY147"/>
      <c r="AZ147"/>
      <c r="BA147"/>
      <c r="BB147"/>
      <c r="BC147"/>
      <c r="BD147"/>
      <c r="BE147"/>
    </row>
    <row r="148" spans="1:57" x14ac:dyDescent="0.25">
      <c r="A148" s="7">
        <v>147</v>
      </c>
      <c r="B148" s="7" t="s">
        <v>144</v>
      </c>
      <c r="C148" s="7" t="s">
        <v>66</v>
      </c>
      <c r="D148" s="32">
        <v>33242</v>
      </c>
      <c r="E148" s="7" t="s">
        <v>67</v>
      </c>
      <c r="F148" s="7" t="s">
        <v>15</v>
      </c>
      <c r="G148" s="7" t="s">
        <v>73</v>
      </c>
      <c r="H148" s="7">
        <v>9</v>
      </c>
      <c r="I148" s="7">
        <v>9</v>
      </c>
      <c r="J148" s="7">
        <v>2562867</v>
      </c>
      <c r="K148" s="7" t="s">
        <v>20</v>
      </c>
      <c r="L148" s="7">
        <v>1</v>
      </c>
      <c r="M148" s="7">
        <v>1</v>
      </c>
      <c r="N148" s="7">
        <v>49160</v>
      </c>
      <c r="O148" s="7">
        <v>22</v>
      </c>
      <c r="P148" s="1">
        <v>57576</v>
      </c>
      <c r="Q148" s="7" t="s">
        <v>28</v>
      </c>
      <c r="R148" s="7" t="s">
        <v>17</v>
      </c>
      <c r="S148" s="7"/>
      <c r="T148" s="8">
        <v>1.345</v>
      </c>
      <c r="U148" s="8">
        <v>1.9021172413918128</v>
      </c>
      <c r="V148" s="8">
        <v>1.0141053028399094</v>
      </c>
      <c r="W148" s="8">
        <v>4.5760240300463766E-3</v>
      </c>
      <c r="X148" s="8">
        <v>9</v>
      </c>
      <c r="Y148" s="8">
        <v>1.4142135623730649E-2</v>
      </c>
      <c r="Z148" s="8">
        <v>0.98039547095503776</v>
      </c>
      <c r="AA148" s="8">
        <v>1.0746452285326554E-2</v>
      </c>
      <c r="AB148" s="8">
        <v>0.95452109464082102</v>
      </c>
      <c r="AC148" s="8">
        <v>9.1865863052942462E-2</v>
      </c>
      <c r="AD148" s="8">
        <v>1.0701157981803142</v>
      </c>
      <c r="AE148" s="8">
        <v>1.7747331223866687E-2</v>
      </c>
      <c r="AF148" s="8">
        <v>1.1209527960685017</v>
      </c>
      <c r="AG148" s="8">
        <v>8.010114049475528E-2</v>
      </c>
      <c r="AH148" s="8">
        <v>1.1226947535771066</v>
      </c>
      <c r="AI148" s="8">
        <v>6.5370841535767471E-2</v>
      </c>
      <c r="AJ148" s="8">
        <v>1.092850825471698</v>
      </c>
      <c r="AK148" s="8">
        <v>9.8165266291493261E-2</v>
      </c>
      <c r="AL148" s="8">
        <v>0.93105064700612383</v>
      </c>
      <c r="AM148" s="8">
        <v>9.85854547435569E-2</v>
      </c>
      <c r="AN148" s="7"/>
      <c r="AR148"/>
      <c r="AU148"/>
      <c r="AV148"/>
      <c r="AW148"/>
      <c r="AX148"/>
      <c r="AY148"/>
      <c r="AZ148"/>
      <c r="BA148"/>
      <c r="BB148"/>
      <c r="BC148"/>
      <c r="BD148"/>
      <c r="BE148"/>
    </row>
    <row r="149" spans="1:57" x14ac:dyDescent="0.25">
      <c r="A149" s="7">
        <v>148</v>
      </c>
      <c r="B149" s="7" t="s">
        <v>129</v>
      </c>
      <c r="C149" s="7" t="s">
        <v>66</v>
      </c>
      <c r="D149" s="32">
        <v>33242</v>
      </c>
      <c r="E149" s="7" t="s">
        <v>67</v>
      </c>
      <c r="F149" s="7" t="s">
        <v>15</v>
      </c>
      <c r="G149" s="7" t="s">
        <v>73</v>
      </c>
      <c r="H149" s="7">
        <v>9</v>
      </c>
      <c r="I149" s="7">
        <v>9</v>
      </c>
      <c r="J149" s="7">
        <v>2994098</v>
      </c>
      <c r="K149" s="7" t="s">
        <v>20</v>
      </c>
      <c r="L149" s="7">
        <v>1</v>
      </c>
      <c r="M149" s="7">
        <v>1</v>
      </c>
      <c r="N149" s="7">
        <v>39464</v>
      </c>
      <c r="O149" s="7">
        <v>15</v>
      </c>
      <c r="P149" s="1">
        <v>47880</v>
      </c>
      <c r="Q149" s="7" t="s">
        <v>31</v>
      </c>
      <c r="R149" s="7" t="s">
        <v>17</v>
      </c>
      <c r="S149" s="7"/>
      <c r="T149" s="8">
        <v>0</v>
      </c>
      <c r="U149" s="8">
        <v>0</v>
      </c>
      <c r="V149" s="8">
        <v>0.93145930957777257</v>
      </c>
      <c r="W149" s="8">
        <v>5.8700694019664157E-2</v>
      </c>
      <c r="X149" s="8">
        <v>9.1133333333333315</v>
      </c>
      <c r="Y149" s="8">
        <v>0.15011106998930215</v>
      </c>
      <c r="Z149" s="8">
        <v>1.0483465447624085</v>
      </c>
      <c r="AA149" s="8">
        <v>1.6720955496011335E-2</v>
      </c>
      <c r="AB149" s="8">
        <v>1.0604172180352562</v>
      </c>
      <c r="AC149" s="8">
        <v>2.8109660317312969E-2</v>
      </c>
      <c r="AD149" s="8">
        <v>1.0011772269038319</v>
      </c>
      <c r="AE149" s="8">
        <v>7.067940788780866E-2</v>
      </c>
      <c r="AF149" s="8">
        <v>0.92449677397652996</v>
      </c>
      <c r="AG149" s="8">
        <v>4.659225872831458E-2</v>
      </c>
      <c r="AH149" s="8">
        <v>0.90882352941176459</v>
      </c>
      <c r="AI149" s="8">
        <v>0.12894300127519404</v>
      </c>
      <c r="AJ149" s="8">
        <v>0.95370575903317301</v>
      </c>
      <c r="AK149" s="8">
        <v>8.3956395230781619E-2</v>
      </c>
      <c r="AL149" s="8">
        <v>1.0111012312512964</v>
      </c>
      <c r="AM149" s="8">
        <v>5.287141726260719E-2</v>
      </c>
      <c r="AN149" s="7" t="s">
        <v>23</v>
      </c>
      <c r="AR149"/>
      <c r="AU149"/>
      <c r="AV149"/>
      <c r="AW149"/>
      <c r="AX149"/>
      <c r="AY149"/>
      <c r="AZ149"/>
      <c r="BA149"/>
      <c r="BB149"/>
      <c r="BC149"/>
      <c r="BD149"/>
      <c r="BE149"/>
    </row>
    <row r="150" spans="1:57" x14ac:dyDescent="0.25">
      <c r="A150" s="7">
        <v>149</v>
      </c>
      <c r="B150" s="7" t="s">
        <v>91</v>
      </c>
      <c r="C150" s="7" t="s">
        <v>66</v>
      </c>
      <c r="D150" s="32">
        <v>33235</v>
      </c>
      <c r="E150" s="7" t="s">
        <v>67</v>
      </c>
      <c r="F150" s="7" t="s">
        <v>15</v>
      </c>
      <c r="G150" s="7" t="s">
        <v>73</v>
      </c>
      <c r="H150" s="7">
        <v>9</v>
      </c>
      <c r="I150" s="7">
        <v>9</v>
      </c>
      <c r="J150" s="7">
        <v>2744086</v>
      </c>
      <c r="K150" s="7"/>
      <c r="L150" s="7"/>
      <c r="M150" s="7"/>
      <c r="N150" s="7"/>
      <c r="O150" s="7"/>
      <c r="P150" s="7"/>
      <c r="Q150" s="7" t="s">
        <v>31</v>
      </c>
      <c r="R150" s="7" t="s">
        <v>17</v>
      </c>
      <c r="S150" s="7"/>
      <c r="T150" s="8">
        <v>14.145</v>
      </c>
      <c r="U150" s="8">
        <v>13.937074657186852</v>
      </c>
      <c r="V150" s="8">
        <v>0.94750107772571168</v>
      </c>
      <c r="W150" s="8">
        <v>0.1091315371004485</v>
      </c>
      <c r="X150" s="8">
        <v>8.8500000000000014</v>
      </c>
      <c r="Y150" s="8">
        <v>7.0710678118654502E-2</v>
      </c>
      <c r="Z150" s="8">
        <v>1.0211434835994262</v>
      </c>
      <c r="AA150" s="8">
        <v>3.9629707423740126E-2</v>
      </c>
      <c r="AB150" s="8">
        <v>1.0132109929078015</v>
      </c>
      <c r="AC150" s="8">
        <v>7.3754543190629532E-2</v>
      </c>
      <c r="AD150" s="8">
        <v>1.04935</v>
      </c>
      <c r="AE150" s="8">
        <v>4.040744527277567E-2</v>
      </c>
      <c r="AF150" s="8">
        <v>0.95857615230340243</v>
      </c>
      <c r="AG150" s="8">
        <v>1.2101823309634894E-2</v>
      </c>
      <c r="AH150" s="8">
        <v>1.1458465106472697</v>
      </c>
      <c r="AI150" s="8">
        <v>6.1795437655876764E-2</v>
      </c>
      <c r="AJ150" s="8">
        <v>1.273807465052601</v>
      </c>
      <c r="AK150" s="8">
        <v>0.14104431414329147</v>
      </c>
      <c r="AL150" s="8">
        <v>0.93382204281913628</v>
      </c>
      <c r="AM150" s="8">
        <v>8.0636501163035626E-2</v>
      </c>
      <c r="AN150" s="7"/>
      <c r="AR150"/>
      <c r="AU150"/>
      <c r="AV150"/>
      <c r="AW150"/>
      <c r="AX150"/>
      <c r="AY150"/>
      <c r="AZ150"/>
      <c r="BA150"/>
      <c r="BB150"/>
      <c r="BC150"/>
      <c r="BD150"/>
      <c r="BE150"/>
    </row>
    <row r="151" spans="1:57" x14ac:dyDescent="0.25">
      <c r="A151" s="7">
        <v>150</v>
      </c>
      <c r="B151" s="7" t="s">
        <v>230</v>
      </c>
      <c r="C151" s="7" t="s">
        <v>54</v>
      </c>
      <c r="D151" s="7">
        <v>2000</v>
      </c>
      <c r="E151" s="7" t="s">
        <v>55</v>
      </c>
      <c r="F151" s="7" t="s">
        <v>15</v>
      </c>
      <c r="G151" s="7" t="s">
        <v>16</v>
      </c>
      <c r="H151" s="7">
        <v>9</v>
      </c>
      <c r="I151" s="7">
        <v>9</v>
      </c>
      <c r="J151" s="7">
        <v>2937913</v>
      </c>
      <c r="K151" s="7" t="s">
        <v>20</v>
      </c>
      <c r="L151" s="7">
        <v>1</v>
      </c>
      <c r="M151" s="7">
        <v>25</v>
      </c>
      <c r="N151" s="7">
        <v>25605</v>
      </c>
      <c r="O151" s="7"/>
      <c r="P151" s="7">
        <v>25605</v>
      </c>
      <c r="Q151" s="7" t="s">
        <v>57</v>
      </c>
      <c r="R151" s="7" t="s">
        <v>17</v>
      </c>
      <c r="S151" s="7"/>
      <c r="T151" s="8">
        <v>1.5249999999999999</v>
      </c>
      <c r="U151" s="8">
        <v>2.1566756826189697</v>
      </c>
      <c r="V151" s="8">
        <v>0.96241787604606832</v>
      </c>
      <c r="W151" s="8">
        <v>4.0025663755987095E-2</v>
      </c>
      <c r="X151" s="8">
        <v>8.8000000000000007</v>
      </c>
      <c r="Y151" s="8">
        <v>0.14142135623731025</v>
      </c>
      <c r="Z151" s="8">
        <v>0.95351761164111437</v>
      </c>
      <c r="AA151" s="8">
        <v>0.20651312285165549</v>
      </c>
      <c r="AB151" s="8">
        <v>0.78926020804222952</v>
      </c>
      <c r="AC151" s="8">
        <v>0.12435572215324546</v>
      </c>
      <c r="AD151" s="8">
        <v>0.80741182001773759</v>
      </c>
      <c r="AE151" s="8">
        <v>6.4249121286287791E-2</v>
      </c>
      <c r="AF151" s="8">
        <v>1.0778077895740752</v>
      </c>
      <c r="AG151" s="8">
        <v>0.15218226856319345</v>
      </c>
      <c r="AH151" s="8">
        <v>0.71819474058280031</v>
      </c>
      <c r="AI151" s="8">
        <v>0.1291588079352825</v>
      </c>
      <c r="AJ151" s="8">
        <v>0.74718846663720728</v>
      </c>
      <c r="AK151" s="8">
        <v>0.21271790497669973</v>
      </c>
      <c r="AL151" s="8">
        <v>1.2145804968520366</v>
      </c>
      <c r="AM151" s="8">
        <v>1.6102017881506676E-2</v>
      </c>
      <c r="AN151" s="7"/>
      <c r="AO151" s="7" t="s">
        <v>23</v>
      </c>
      <c r="AP151" s="7" t="s">
        <v>23</v>
      </c>
      <c r="AQ151" s="7" t="s">
        <v>23</v>
      </c>
      <c r="AR151"/>
      <c r="AU151"/>
      <c r="AV151"/>
      <c r="AW151"/>
      <c r="AX151"/>
      <c r="AY151"/>
      <c r="AZ151"/>
      <c r="BA151"/>
      <c r="BB151"/>
      <c r="BC151"/>
      <c r="BD151"/>
      <c r="BE151"/>
    </row>
    <row r="152" spans="1:57" x14ac:dyDescent="0.25">
      <c r="A152" s="7">
        <v>151</v>
      </c>
      <c r="B152" s="7" t="s">
        <v>143</v>
      </c>
      <c r="C152" s="7" t="s">
        <v>66</v>
      </c>
      <c r="D152" s="32">
        <v>33240</v>
      </c>
      <c r="E152" s="7" t="s">
        <v>67</v>
      </c>
      <c r="F152" s="7" t="s">
        <v>15</v>
      </c>
      <c r="G152" s="7" t="s">
        <v>27</v>
      </c>
      <c r="H152" s="7">
        <v>9</v>
      </c>
      <c r="I152" s="7">
        <v>9</v>
      </c>
      <c r="J152" s="7">
        <v>2945895</v>
      </c>
      <c r="K152" s="7"/>
      <c r="L152" s="7"/>
      <c r="M152" s="7"/>
      <c r="N152" s="7"/>
      <c r="O152" s="7"/>
      <c r="P152" s="7"/>
      <c r="Q152" s="7" t="s">
        <v>31</v>
      </c>
      <c r="R152" s="7" t="s">
        <v>17</v>
      </c>
      <c r="S152" s="7"/>
      <c r="T152" s="8">
        <v>0</v>
      </c>
      <c r="U152" s="8">
        <v>0</v>
      </c>
      <c r="V152" s="8">
        <v>0.96299009737719254</v>
      </c>
      <c r="W152" s="8">
        <v>4.3260619324787683E-2</v>
      </c>
      <c r="X152" s="8">
        <v>8.93</v>
      </c>
      <c r="Y152" s="8">
        <v>2.8284271247461298E-2</v>
      </c>
      <c r="Z152" s="8">
        <v>1.0131320345758181</v>
      </c>
      <c r="AA152" s="8">
        <v>2.2085652029542126E-2</v>
      </c>
      <c r="AB152" s="8">
        <v>0.94091541548832369</v>
      </c>
      <c r="AC152" s="8">
        <v>2.1258063810856469E-2</v>
      </c>
      <c r="AD152" s="8">
        <v>0.99466050823444618</v>
      </c>
      <c r="AE152" s="8">
        <v>3.4455161765798971E-2</v>
      </c>
      <c r="AF152" s="8">
        <v>1.0130336964609976</v>
      </c>
      <c r="AG152" s="8">
        <v>6.9114895580468724E-2</v>
      </c>
      <c r="AH152" s="8">
        <v>1.0999999999999999</v>
      </c>
      <c r="AI152" s="8">
        <v>7.4870129772693306E-2</v>
      </c>
      <c r="AJ152" s="8">
        <v>1.159310642495992</v>
      </c>
      <c r="AK152" s="8">
        <v>1.1597632494488306E-3</v>
      </c>
      <c r="AL152" s="8">
        <v>0.92673635936039878</v>
      </c>
      <c r="AM152" s="8">
        <v>8.3239121579133518E-2</v>
      </c>
      <c r="AN152" s="7"/>
      <c r="AR152"/>
      <c r="AU152"/>
      <c r="AV152"/>
      <c r="AW152"/>
      <c r="AX152"/>
      <c r="AY152"/>
      <c r="AZ152"/>
      <c r="BA152"/>
      <c r="BB152"/>
      <c r="BC152"/>
      <c r="BD152"/>
      <c r="BE152"/>
    </row>
    <row r="153" spans="1:57" x14ac:dyDescent="0.25">
      <c r="A153" s="7">
        <v>152</v>
      </c>
      <c r="B153" s="7" t="s">
        <v>72</v>
      </c>
      <c r="C153" s="7" t="s">
        <v>66</v>
      </c>
      <c r="D153" s="32">
        <v>32903</v>
      </c>
      <c r="E153" s="7" t="s">
        <v>67</v>
      </c>
      <c r="F153" s="7" t="s">
        <v>15</v>
      </c>
      <c r="G153" s="7" t="s">
        <v>73</v>
      </c>
      <c r="H153" s="7">
        <v>9</v>
      </c>
      <c r="I153" s="7">
        <v>9</v>
      </c>
      <c r="J153" s="7">
        <v>2954291</v>
      </c>
      <c r="K153" s="7" t="s">
        <v>20</v>
      </c>
      <c r="L153" s="7">
        <v>1</v>
      </c>
      <c r="M153" s="7">
        <v>23</v>
      </c>
      <c r="N153" s="7">
        <v>39464</v>
      </c>
      <c r="O153" s="7">
        <v>18</v>
      </c>
      <c r="P153" s="1">
        <v>47880</v>
      </c>
      <c r="Q153" s="7" t="s">
        <v>31</v>
      </c>
      <c r="R153" s="7" t="s">
        <v>17</v>
      </c>
      <c r="S153" s="7"/>
      <c r="T153" s="8">
        <v>8.23</v>
      </c>
      <c r="U153" s="8">
        <v>7.9054538136656021</v>
      </c>
      <c r="V153" s="8">
        <v>0.94206205388997011</v>
      </c>
      <c r="W153" s="8">
        <v>3.0016231541575258E-2</v>
      </c>
      <c r="X153" s="8">
        <v>8.9750000000000014</v>
      </c>
      <c r="Y153" s="8">
        <v>0.23334523779156074</v>
      </c>
      <c r="Z153" s="8">
        <v>0.83344612688317876</v>
      </c>
      <c r="AA153" s="8">
        <v>0.10806202382697735</v>
      </c>
      <c r="AB153" s="8">
        <v>0.85007180562024542</v>
      </c>
      <c r="AC153" s="8">
        <v>4.7659172703401587E-2</v>
      </c>
      <c r="AD153" s="8">
        <v>1.0447524763054696</v>
      </c>
      <c r="AE153" s="8">
        <v>1.1261635241631297E-2</v>
      </c>
      <c r="AF153" s="8">
        <v>1.1712129595798129</v>
      </c>
      <c r="AG153" s="8">
        <v>3.9155388064200831E-2</v>
      </c>
      <c r="AH153" s="8">
        <v>0.88985952380952382</v>
      </c>
      <c r="AI153" s="8">
        <v>4.6328962868312951E-2</v>
      </c>
      <c r="AJ153" s="8">
        <v>0.96532534246575341</v>
      </c>
      <c r="AK153" s="8">
        <v>3.935097669274449E-2</v>
      </c>
      <c r="AL153" s="8">
        <v>0.88952695409304061</v>
      </c>
      <c r="AM153" s="8">
        <v>2.4442543963064865E-2</v>
      </c>
      <c r="AN153" s="7"/>
      <c r="AO153" s="7" t="s">
        <v>23</v>
      </c>
      <c r="AR153"/>
      <c r="AU153"/>
      <c r="AV153"/>
      <c r="AW153"/>
      <c r="AX153"/>
      <c r="AY153"/>
      <c r="AZ153"/>
      <c r="BA153"/>
      <c r="BB153"/>
      <c r="BC153"/>
      <c r="BD153"/>
      <c r="BE153"/>
    </row>
    <row r="154" spans="1:57" x14ac:dyDescent="0.25">
      <c r="A154" s="7">
        <v>153</v>
      </c>
      <c r="B154" s="7" t="s">
        <v>235</v>
      </c>
      <c r="C154" s="7" t="s">
        <v>54</v>
      </c>
      <c r="D154" s="7">
        <v>2001</v>
      </c>
      <c r="E154" s="7" t="s">
        <v>55</v>
      </c>
      <c r="F154" s="7" t="s">
        <v>15</v>
      </c>
      <c r="G154" s="7" t="s">
        <v>27</v>
      </c>
      <c r="H154" s="7">
        <v>9</v>
      </c>
      <c r="I154" s="7">
        <v>9</v>
      </c>
      <c r="J154" s="7">
        <v>2949963</v>
      </c>
      <c r="K154" s="7"/>
      <c r="L154" s="7"/>
      <c r="M154" s="7"/>
      <c r="N154" s="7"/>
      <c r="O154" s="7"/>
      <c r="P154" s="7"/>
      <c r="Q154" s="7" t="s">
        <v>57</v>
      </c>
      <c r="R154" s="7" t="s">
        <v>17</v>
      </c>
      <c r="S154" s="7"/>
      <c r="T154" s="8">
        <v>6.4599999999999991</v>
      </c>
      <c r="U154" s="8">
        <v>3.280975464705584</v>
      </c>
      <c r="V154" s="8">
        <v>1.0186222038770627</v>
      </c>
      <c r="W154" s="8">
        <v>5.3338230229758254E-2</v>
      </c>
      <c r="X154" s="8">
        <v>8.9149999999999991</v>
      </c>
      <c r="Y154" s="8">
        <v>2.1213203435595972E-2</v>
      </c>
      <c r="Z154" s="8">
        <v>0.96970649750850679</v>
      </c>
      <c r="AA154" s="8">
        <v>0.14693703109784947</v>
      </c>
      <c r="AB154" s="8">
        <v>0.98088417947523676</v>
      </c>
      <c r="AC154" s="8">
        <v>0.12627690965064831</v>
      </c>
      <c r="AD154" s="8">
        <v>0.92331199846132472</v>
      </c>
      <c r="AE154" s="8">
        <v>6.7622700712917198E-3</v>
      </c>
      <c r="AF154" s="8">
        <v>1.0136749307826891</v>
      </c>
      <c r="AG154" s="8">
        <v>0.12776606600697535</v>
      </c>
      <c r="AH154" s="8">
        <v>0.97205934612651035</v>
      </c>
      <c r="AI154" s="8">
        <v>0.11527549249087735</v>
      </c>
      <c r="AJ154" s="8">
        <v>0.90180070702607162</v>
      </c>
      <c r="AK154" s="8">
        <v>0.16624664733994712</v>
      </c>
      <c r="AL154" s="8">
        <v>1.1763798051617493</v>
      </c>
      <c r="AM154" s="8">
        <v>0.16601132440055769</v>
      </c>
      <c r="AN154" s="7"/>
      <c r="AQ154" s="7" t="s">
        <v>23</v>
      </c>
      <c r="AR154"/>
      <c r="AU154"/>
      <c r="AV154"/>
      <c r="AW154"/>
      <c r="AX154"/>
      <c r="AY154"/>
      <c r="AZ154"/>
      <c r="BA154"/>
      <c r="BB154"/>
      <c r="BC154"/>
      <c r="BD154"/>
      <c r="BE154"/>
    </row>
    <row r="155" spans="1:57" x14ac:dyDescent="0.25">
      <c r="A155" s="7">
        <v>154</v>
      </c>
      <c r="B155" s="7" t="s">
        <v>100</v>
      </c>
      <c r="C155" s="7" t="s">
        <v>66</v>
      </c>
      <c r="D155" s="32">
        <v>33235</v>
      </c>
      <c r="E155" s="7" t="s">
        <v>67</v>
      </c>
      <c r="F155" s="7" t="s">
        <v>15</v>
      </c>
      <c r="G155" s="7" t="s">
        <v>73</v>
      </c>
      <c r="H155" s="7">
        <v>9</v>
      </c>
      <c r="I155" s="7">
        <v>9</v>
      </c>
      <c r="J155" s="7">
        <v>2997779</v>
      </c>
      <c r="K155" s="7" t="s">
        <v>20</v>
      </c>
      <c r="L155" s="7">
        <v>1</v>
      </c>
      <c r="M155" s="7">
        <v>26</v>
      </c>
      <c r="N155" s="7">
        <v>39515</v>
      </c>
      <c r="O155" s="7">
        <v>20</v>
      </c>
      <c r="P155" s="1">
        <v>47931</v>
      </c>
      <c r="Q155" s="7" t="s">
        <v>31</v>
      </c>
      <c r="R155" s="7" t="s">
        <v>17</v>
      </c>
      <c r="S155" s="7"/>
      <c r="T155" s="8">
        <v>29.860000000000003</v>
      </c>
      <c r="U155" s="8">
        <v>39.979817408287396</v>
      </c>
      <c r="V155" s="8">
        <v>0.88860172014503014</v>
      </c>
      <c r="W155" s="8">
        <v>9.4761990136734836E-2</v>
      </c>
      <c r="X155" s="8">
        <v>8.99</v>
      </c>
      <c r="Y155" s="8">
        <v>1.4142135623730649E-2</v>
      </c>
      <c r="Z155" s="8">
        <v>0.99780946329018239</v>
      </c>
      <c r="AA155" s="8">
        <v>9.8677210494241163E-2</v>
      </c>
      <c r="AB155" s="8">
        <v>0.98837659574468084</v>
      </c>
      <c r="AC155" s="8">
        <v>0.11571409724038063</v>
      </c>
      <c r="AD155" s="8">
        <v>0.93458591549295789</v>
      </c>
      <c r="AE155" s="8">
        <v>3.2005079835132809E-2</v>
      </c>
      <c r="AF155" s="8">
        <v>0.99330124170195078</v>
      </c>
      <c r="AG155" s="8">
        <v>5.255487143619253E-2</v>
      </c>
      <c r="AH155" s="8">
        <v>0.98366013071895431</v>
      </c>
      <c r="AI155" s="8">
        <v>2.3108064744658412E-2</v>
      </c>
      <c r="AJ155" s="8">
        <v>0.9802637267617812</v>
      </c>
      <c r="AK155" s="8">
        <v>4.3624789310557861E-2</v>
      </c>
      <c r="AL155" s="8">
        <v>0.86490136779191162</v>
      </c>
      <c r="AM155" s="8">
        <v>8.0287278357750166E-2</v>
      </c>
      <c r="AN155" s="7" t="s">
        <v>23</v>
      </c>
      <c r="AQ155" s="7" t="s">
        <v>18</v>
      </c>
      <c r="AR155"/>
      <c r="AU155"/>
      <c r="AV155"/>
      <c r="AW155"/>
      <c r="AX155"/>
      <c r="AY155"/>
      <c r="AZ155"/>
      <c r="BA155"/>
      <c r="BB155"/>
      <c r="BC155"/>
      <c r="BD155"/>
      <c r="BE155"/>
    </row>
    <row r="156" spans="1:57" x14ac:dyDescent="0.25">
      <c r="A156" s="7">
        <v>155</v>
      </c>
      <c r="B156" s="7" t="s">
        <v>117</v>
      </c>
      <c r="C156" s="7" t="s">
        <v>66</v>
      </c>
      <c r="D156" s="32">
        <v>32940</v>
      </c>
      <c r="E156" s="7" t="s">
        <v>67</v>
      </c>
      <c r="F156" s="7" t="s">
        <v>15</v>
      </c>
      <c r="G156" s="7" t="s">
        <v>73</v>
      </c>
      <c r="H156" s="7">
        <v>9</v>
      </c>
      <c r="I156" s="7">
        <v>9</v>
      </c>
      <c r="J156" s="7">
        <v>3050997</v>
      </c>
      <c r="K156" s="7" t="s">
        <v>20</v>
      </c>
      <c r="L156" s="7">
        <v>2</v>
      </c>
      <c r="M156" s="7">
        <v>2</v>
      </c>
      <c r="N156" s="7">
        <v>74115</v>
      </c>
      <c r="O156" s="7">
        <v>19</v>
      </c>
      <c r="P156" s="1">
        <v>81510</v>
      </c>
      <c r="Q156" s="7" t="s">
        <v>31</v>
      </c>
      <c r="R156" s="7" t="s">
        <v>17</v>
      </c>
      <c r="S156" s="7"/>
      <c r="T156" s="8">
        <v>0</v>
      </c>
      <c r="U156" s="8">
        <v>0</v>
      </c>
      <c r="V156" s="8">
        <v>1.0209603149939284</v>
      </c>
      <c r="W156" s="8">
        <v>5.3464528012993451E-2</v>
      </c>
      <c r="X156" s="8">
        <v>8.9600000000000009</v>
      </c>
      <c r="Y156" s="8">
        <v>0.11313708498984645</v>
      </c>
      <c r="Z156" s="8">
        <v>0.99977104681046314</v>
      </c>
      <c r="AA156" s="8">
        <v>1.3285965361767221E-2</v>
      </c>
      <c r="AB156" s="8">
        <v>0.96651333569227138</v>
      </c>
      <c r="AC156" s="8">
        <v>5.9628128335623302E-2</v>
      </c>
      <c r="AD156" s="8">
        <v>0.93688220230473762</v>
      </c>
      <c r="AE156" s="8">
        <v>4.4445418551149467E-2</v>
      </c>
      <c r="AF156" s="8">
        <v>0.98136800542732283</v>
      </c>
      <c r="AG156" s="8">
        <v>5.0825952708317593E-2</v>
      </c>
      <c r="AH156" s="8">
        <v>1.1271979759645794</v>
      </c>
      <c r="AI156" s="8">
        <v>6.3420456402436806E-2</v>
      </c>
      <c r="AJ156" s="8">
        <v>0.91844688588794787</v>
      </c>
      <c r="AK156" s="8">
        <v>5.5252551694912784E-2</v>
      </c>
      <c r="AL156" s="8">
        <v>0.92432348521930718</v>
      </c>
      <c r="AM156" s="8">
        <v>8.4906702804654829E-2</v>
      </c>
      <c r="AN156" s="7"/>
      <c r="AR156"/>
      <c r="AU156"/>
      <c r="AV156"/>
      <c r="AW156"/>
      <c r="AX156"/>
      <c r="AY156"/>
      <c r="AZ156"/>
      <c r="BA156"/>
      <c r="BB156"/>
      <c r="BC156"/>
      <c r="BD156"/>
      <c r="BE156"/>
    </row>
    <row r="157" spans="1:57" x14ac:dyDescent="0.25">
      <c r="A157" s="7">
        <v>156</v>
      </c>
      <c r="B157" s="7" t="s">
        <v>135</v>
      </c>
      <c r="C157" s="7" t="s">
        <v>66</v>
      </c>
      <c r="D157" s="32">
        <v>33242</v>
      </c>
      <c r="E157" s="7" t="s">
        <v>67</v>
      </c>
      <c r="F157" s="7" t="s">
        <v>15</v>
      </c>
      <c r="G157" s="7" t="s">
        <v>73</v>
      </c>
      <c r="H157" s="7">
        <v>9</v>
      </c>
      <c r="I157" s="7">
        <v>9</v>
      </c>
      <c r="J157" s="7">
        <v>3026863</v>
      </c>
      <c r="K157" s="7" t="s">
        <v>20</v>
      </c>
      <c r="L157" s="7">
        <v>1</v>
      </c>
      <c r="M157" s="7">
        <v>25</v>
      </c>
      <c r="N157" s="7">
        <v>39464</v>
      </c>
      <c r="O157" s="7">
        <v>21</v>
      </c>
      <c r="P157" s="1">
        <v>47880</v>
      </c>
      <c r="Q157" s="7" t="s">
        <v>31</v>
      </c>
      <c r="R157" s="7" t="s">
        <v>17</v>
      </c>
      <c r="S157" s="7"/>
      <c r="T157" s="8">
        <v>0</v>
      </c>
      <c r="U157" s="8">
        <v>0</v>
      </c>
      <c r="V157" s="8">
        <v>0.99439312876250241</v>
      </c>
      <c r="W157" s="8">
        <v>1.9066964402270559E-2</v>
      </c>
      <c r="X157" s="8">
        <v>8.8999999999999986</v>
      </c>
      <c r="Y157" s="8">
        <v>4.2426406871193201E-2</v>
      </c>
      <c r="Z157" s="8">
        <v>1.0655590675848838</v>
      </c>
      <c r="AA157" s="8">
        <v>2.4486956493139037E-2</v>
      </c>
      <c r="AB157" s="8">
        <v>0.99526946589042531</v>
      </c>
      <c r="AC157" s="8">
        <v>6.5875134581127662E-2</v>
      </c>
      <c r="AD157" s="8">
        <v>1.0301267719824092</v>
      </c>
      <c r="AE157" s="8">
        <v>2.9738568613153226E-2</v>
      </c>
      <c r="AF157" s="8">
        <v>1.0504659775366887</v>
      </c>
      <c r="AG157" s="8">
        <v>9.5364122149973377E-2</v>
      </c>
      <c r="AH157" s="8">
        <v>1.0235294117647058</v>
      </c>
      <c r="AI157" s="8">
        <v>0.24956709924231013</v>
      </c>
      <c r="AJ157" s="8">
        <v>1.0513935133801948</v>
      </c>
      <c r="AK157" s="8">
        <v>0.12604795316378767</v>
      </c>
      <c r="AL157" s="8">
        <v>0.96054118110078568</v>
      </c>
      <c r="AM157" s="8">
        <v>0.12736137242992565</v>
      </c>
      <c r="AN157" s="7"/>
      <c r="AR157"/>
      <c r="AU157"/>
      <c r="AV157"/>
      <c r="AW157"/>
      <c r="AX157"/>
      <c r="AY157"/>
      <c r="AZ157"/>
      <c r="BA157"/>
      <c r="BB157"/>
      <c r="BC157"/>
      <c r="BD157"/>
      <c r="BE157"/>
    </row>
    <row r="158" spans="1:57" x14ac:dyDescent="0.25">
      <c r="A158" s="7">
        <v>157</v>
      </c>
      <c r="B158" s="7" t="s">
        <v>75</v>
      </c>
      <c r="C158" s="7" t="s">
        <v>66</v>
      </c>
      <c r="D158" s="32">
        <v>32904</v>
      </c>
      <c r="E158" s="7" t="s">
        <v>67</v>
      </c>
      <c r="F158" s="7" t="s">
        <v>15</v>
      </c>
      <c r="G158" s="7" t="s">
        <v>73</v>
      </c>
      <c r="H158" s="7">
        <v>9</v>
      </c>
      <c r="I158" s="7">
        <v>9</v>
      </c>
      <c r="J158" s="7">
        <v>2999656</v>
      </c>
      <c r="K158" s="7" t="s">
        <v>20</v>
      </c>
      <c r="L158" s="7">
        <v>1</v>
      </c>
      <c r="M158" s="7">
        <v>23</v>
      </c>
      <c r="N158" s="7">
        <v>39464</v>
      </c>
      <c r="O158" s="7">
        <v>20</v>
      </c>
      <c r="P158" s="1">
        <v>47880</v>
      </c>
      <c r="Q158" s="7" t="s">
        <v>76</v>
      </c>
      <c r="R158" s="7" t="s">
        <v>17</v>
      </c>
      <c r="S158" s="7"/>
      <c r="T158" s="8">
        <v>39.974999999999994</v>
      </c>
      <c r="U158" s="8">
        <v>33.693638123539003</v>
      </c>
      <c r="V158" s="8">
        <v>0.89461594345513618</v>
      </c>
      <c r="W158" s="8">
        <v>9.0675750046769837E-2</v>
      </c>
      <c r="X158" s="8">
        <v>8.9400000000000013</v>
      </c>
      <c r="Y158" s="8">
        <v>8.4852813742385194E-2</v>
      </c>
      <c r="Z158" s="8">
        <v>1.0161556374927225</v>
      </c>
      <c r="AA158" s="8">
        <v>3.3072366131294557E-2</v>
      </c>
      <c r="AB158" s="8">
        <v>1.0563596491228071</v>
      </c>
      <c r="AC158" s="8">
        <v>4.9819293192827373E-2</v>
      </c>
      <c r="AD158" s="8">
        <v>0.99660535117056859</v>
      </c>
      <c r="AE158" s="8">
        <v>4.8867222838591295E-2</v>
      </c>
      <c r="AF158" s="8">
        <v>1.3914989909675577</v>
      </c>
      <c r="AG158" s="8">
        <v>0.13781264705043689</v>
      </c>
      <c r="AH158" s="8">
        <v>1.1238894811656006</v>
      </c>
      <c r="AI158" s="8">
        <v>0.18362412237102571</v>
      </c>
      <c r="AJ158" s="8">
        <v>0.9460782147591692</v>
      </c>
      <c r="AK158" s="8">
        <v>4.2354540075049366E-2</v>
      </c>
      <c r="AL158" s="8">
        <v>1.1668212838789735</v>
      </c>
      <c r="AM158" s="8">
        <v>6.6505678471392549E-2</v>
      </c>
      <c r="AN158" s="7" t="s">
        <v>23</v>
      </c>
      <c r="AQ158" s="7" t="s">
        <v>23</v>
      </c>
      <c r="AR158"/>
      <c r="AU158"/>
      <c r="AV158"/>
      <c r="AW158"/>
      <c r="AX158"/>
      <c r="AY158"/>
      <c r="AZ158"/>
      <c r="BA158"/>
      <c r="BB158"/>
      <c r="BC158"/>
      <c r="BD158"/>
      <c r="BE158"/>
    </row>
    <row r="159" spans="1:57" x14ac:dyDescent="0.25">
      <c r="A159" s="7">
        <v>158</v>
      </c>
      <c r="B159" s="7" t="s">
        <v>136</v>
      </c>
      <c r="C159" s="7" t="s">
        <v>66</v>
      </c>
      <c r="D159" s="32">
        <v>33235</v>
      </c>
      <c r="E159" s="7" t="s">
        <v>67</v>
      </c>
      <c r="F159" s="7" t="s">
        <v>15</v>
      </c>
      <c r="G159" s="7" t="s">
        <v>27</v>
      </c>
      <c r="H159" s="7">
        <v>9</v>
      </c>
      <c r="I159" s="7">
        <v>9</v>
      </c>
      <c r="J159" s="7">
        <v>3053017</v>
      </c>
      <c r="K159" s="7" t="s">
        <v>20</v>
      </c>
      <c r="L159" s="7">
        <v>1</v>
      </c>
      <c r="M159" s="7">
        <v>36</v>
      </c>
      <c r="N159" s="7">
        <v>48140</v>
      </c>
      <c r="O159" s="7">
        <v>28</v>
      </c>
      <c r="P159" s="1">
        <v>56554</v>
      </c>
      <c r="Q159" s="7" t="s">
        <v>137</v>
      </c>
      <c r="R159" s="7" t="s">
        <v>17</v>
      </c>
      <c r="S159" s="7"/>
      <c r="T159" s="8">
        <v>0</v>
      </c>
      <c r="U159" s="8">
        <v>0</v>
      </c>
      <c r="V159" s="8">
        <v>1.0719480553764231</v>
      </c>
      <c r="W159" s="8">
        <v>4.4002813336714373E-2</v>
      </c>
      <c r="X159" s="8">
        <v>8.9699999999999989</v>
      </c>
      <c r="Y159" s="8">
        <v>2.8284271247462554E-2</v>
      </c>
      <c r="Z159" s="8">
        <v>1.0844090070903567</v>
      </c>
      <c r="AA159" s="8">
        <v>4.0207378400410323E-3</v>
      </c>
      <c r="AB159" s="8">
        <v>0.94758990149639089</v>
      </c>
      <c r="AC159" s="8">
        <v>6.6056280989541E-2</v>
      </c>
      <c r="AD159" s="8">
        <v>0.91701471635997345</v>
      </c>
      <c r="AE159" s="8">
        <v>4.3665402906723806E-2</v>
      </c>
      <c r="AF159" s="8">
        <v>1.0470608751400283</v>
      </c>
      <c r="AG159" s="8">
        <v>9.2980450322776631E-2</v>
      </c>
      <c r="AH159" s="8">
        <v>1.335294117647059</v>
      </c>
      <c r="AI159" s="8">
        <v>0.47417748856039027</v>
      </c>
      <c r="AJ159" s="8">
        <v>1.1953570107288196</v>
      </c>
      <c r="AK159" s="8">
        <v>0.1535334701732835</v>
      </c>
      <c r="AL159" s="8">
        <v>0.87094112296924564</v>
      </c>
      <c r="AM159" s="8">
        <v>1.5768360577407783E-2</v>
      </c>
      <c r="AN159" s="7" t="s">
        <v>18</v>
      </c>
      <c r="AP159" s="7" t="s">
        <v>18</v>
      </c>
      <c r="AQ159" s="7" t="s">
        <v>18</v>
      </c>
      <c r="AR159"/>
      <c r="AU159"/>
      <c r="AV159"/>
      <c r="AW159"/>
      <c r="AX159"/>
      <c r="AY159"/>
      <c r="AZ159"/>
      <c r="BA159"/>
      <c r="BB159"/>
      <c r="BC159"/>
      <c r="BD159"/>
      <c r="BE159"/>
    </row>
    <row r="160" spans="1:57" x14ac:dyDescent="0.25">
      <c r="A160" s="7">
        <v>159</v>
      </c>
      <c r="B160" s="7" t="s">
        <v>247</v>
      </c>
      <c r="C160" s="7" t="s">
        <v>54</v>
      </c>
      <c r="D160" s="7">
        <v>2002</v>
      </c>
      <c r="E160" s="7" t="s">
        <v>55</v>
      </c>
      <c r="F160" s="7" t="s">
        <v>15</v>
      </c>
      <c r="G160" s="7" t="s">
        <v>27</v>
      </c>
      <c r="H160" s="7">
        <v>9</v>
      </c>
      <c r="I160" s="7">
        <v>9</v>
      </c>
      <c r="J160" s="7">
        <v>2939461</v>
      </c>
      <c r="K160" s="7" t="s">
        <v>20</v>
      </c>
      <c r="L160" s="7">
        <v>1</v>
      </c>
      <c r="M160" s="7">
        <v>17</v>
      </c>
      <c r="N160" s="7">
        <v>25605</v>
      </c>
      <c r="O160" s="7"/>
      <c r="P160" s="7">
        <v>25605</v>
      </c>
      <c r="Q160" s="7" t="s">
        <v>57</v>
      </c>
      <c r="R160" s="7" t="s">
        <v>17</v>
      </c>
      <c r="S160" s="7"/>
      <c r="T160" s="8">
        <v>4.0933333333333337</v>
      </c>
      <c r="U160" s="8">
        <v>3.5904642225391044</v>
      </c>
      <c r="V160" s="8">
        <v>0.7704697712206241</v>
      </c>
      <c r="W160" s="8">
        <v>0.11615169256076534</v>
      </c>
      <c r="X160" s="8">
        <v>9.3266666666666662</v>
      </c>
      <c r="Y160" s="8">
        <v>0.25658007197234417</v>
      </c>
      <c r="Z160" s="8">
        <v>1.000626045113169</v>
      </c>
      <c r="AA160" s="8">
        <v>1.1451482613582982E-2</v>
      </c>
      <c r="AB160" s="8">
        <v>0.8203501009160068</v>
      </c>
      <c r="AC160" s="8">
        <v>4.317182762018467E-2</v>
      </c>
      <c r="AD160" s="8">
        <v>0.80900926410719443</v>
      </c>
      <c r="AE160" s="8">
        <v>6.1989994189845125E-2</v>
      </c>
      <c r="AF160" s="8">
        <v>1.2274991866681835</v>
      </c>
      <c r="AG160" s="8">
        <v>2.800027831010149E-2</v>
      </c>
      <c r="AH160" s="8">
        <v>0.79788557213930345</v>
      </c>
      <c r="AI160" s="8">
        <v>6.7720425561398234E-2</v>
      </c>
      <c r="AJ160" s="8">
        <v>0.87970890410958913</v>
      </c>
      <c r="AK160" s="8">
        <v>8.1728951592623167E-2</v>
      </c>
      <c r="AL160" s="8">
        <v>1.3523574005025887</v>
      </c>
      <c r="AM160" s="8">
        <v>0.20450475574591528</v>
      </c>
      <c r="AN160" s="7" t="s">
        <v>23</v>
      </c>
      <c r="AO160" s="7" t="s">
        <v>23</v>
      </c>
      <c r="AQ160" s="7" t="s">
        <v>23</v>
      </c>
      <c r="AR160"/>
      <c r="AU160"/>
      <c r="AV160"/>
      <c r="AW160"/>
      <c r="AX160"/>
      <c r="AY160"/>
      <c r="AZ160"/>
      <c r="BA160"/>
      <c r="BB160"/>
      <c r="BC160"/>
      <c r="BD160"/>
      <c r="BE160"/>
    </row>
    <row r="161" spans="1:62" x14ac:dyDescent="0.25">
      <c r="A161" s="7">
        <v>160</v>
      </c>
      <c r="B161" s="7" t="s">
        <v>245</v>
      </c>
      <c r="C161" s="7" t="s">
        <v>54</v>
      </c>
      <c r="D161" s="7">
        <v>2004</v>
      </c>
      <c r="E161" s="7" t="s">
        <v>63</v>
      </c>
      <c r="F161" s="7" t="s">
        <v>15</v>
      </c>
      <c r="G161" s="7" t="s">
        <v>27</v>
      </c>
      <c r="H161" s="7">
        <v>9</v>
      </c>
      <c r="I161" s="7">
        <v>9</v>
      </c>
      <c r="J161" s="7">
        <v>2961717</v>
      </c>
      <c r="K161" s="7" t="s">
        <v>20</v>
      </c>
      <c r="L161" s="7">
        <v>1</v>
      </c>
      <c r="M161" s="7">
        <v>16</v>
      </c>
      <c r="N161" s="7">
        <v>26561</v>
      </c>
      <c r="O161" s="7" t="s">
        <v>267</v>
      </c>
      <c r="P161" s="7">
        <v>38056</v>
      </c>
      <c r="Q161" s="7" t="s">
        <v>64</v>
      </c>
      <c r="R161" s="7" t="s">
        <v>17</v>
      </c>
      <c r="S161" s="7"/>
      <c r="T161" s="8">
        <v>45.32</v>
      </c>
      <c r="U161" s="8">
        <v>22.005163030525367</v>
      </c>
      <c r="V161" s="8">
        <v>0.72584343268915819</v>
      </c>
      <c r="W161" s="8">
        <v>4.0145815724096775E-3</v>
      </c>
      <c r="X161" s="8">
        <v>8.875</v>
      </c>
      <c r="Y161" s="8">
        <v>0.10606601717798111</v>
      </c>
      <c r="Z161" s="8">
        <v>1.0268017243634877</v>
      </c>
      <c r="AA161" s="8">
        <v>9.4104540782566887E-2</v>
      </c>
      <c r="AB161" s="8">
        <v>1.0954335506908865</v>
      </c>
      <c r="AC161" s="8">
        <v>0.23110513316959058</v>
      </c>
      <c r="AD161" s="8">
        <v>0.88881735711156473</v>
      </c>
      <c r="AE161" s="8">
        <v>4.6085437206528211E-2</v>
      </c>
      <c r="AF161" s="8">
        <v>1.0620009282054201</v>
      </c>
      <c r="AG161" s="8">
        <v>0.19480624357731852</v>
      </c>
      <c r="AH161" s="8">
        <v>0.87850923951670223</v>
      </c>
      <c r="AI161" s="8">
        <v>0.26441119776245298</v>
      </c>
      <c r="AJ161" s="8">
        <v>1.0217410517012815</v>
      </c>
      <c r="AK161" s="8">
        <v>8.5490240977746157E-2</v>
      </c>
      <c r="AL161" s="8">
        <v>1.0704473852393903</v>
      </c>
      <c r="AM161" s="8">
        <v>5.8677444375158462E-2</v>
      </c>
      <c r="AN161" s="7" t="s">
        <v>23</v>
      </c>
      <c r="AR161"/>
      <c r="AU161"/>
      <c r="AV161"/>
      <c r="AW161"/>
      <c r="AX161"/>
      <c r="AY161"/>
      <c r="AZ161"/>
      <c r="BA161"/>
      <c r="BB161"/>
      <c r="BC161"/>
      <c r="BD161"/>
      <c r="BE161"/>
    </row>
    <row r="162" spans="1:62" x14ac:dyDescent="0.25">
      <c r="A162" s="7">
        <v>161</v>
      </c>
      <c r="B162" s="7" t="s">
        <v>78</v>
      </c>
      <c r="C162" s="7" t="s">
        <v>66</v>
      </c>
      <c r="D162" s="32">
        <v>32940</v>
      </c>
      <c r="E162" s="7" t="s">
        <v>67</v>
      </c>
      <c r="F162" s="7" t="s">
        <v>15</v>
      </c>
      <c r="G162" s="7" t="s">
        <v>73</v>
      </c>
      <c r="H162" s="7">
        <v>9</v>
      </c>
      <c r="I162" s="7">
        <v>9</v>
      </c>
      <c r="J162" s="7">
        <v>2936395</v>
      </c>
      <c r="K162" s="7"/>
      <c r="L162" s="7"/>
      <c r="M162" s="7"/>
      <c r="N162" s="7"/>
      <c r="O162" s="7"/>
      <c r="P162" s="7"/>
      <c r="Q162" s="7" t="s">
        <v>31</v>
      </c>
      <c r="R162" s="7" t="s">
        <v>17</v>
      </c>
      <c r="S162" s="7"/>
      <c r="T162" s="8">
        <v>6.7750000000000004</v>
      </c>
      <c r="U162" s="8">
        <v>9.5812968850777196</v>
      </c>
      <c r="V162" s="8">
        <v>0.93679292555187932</v>
      </c>
      <c r="W162" s="8">
        <v>4.4020741225560135E-2</v>
      </c>
      <c r="X162" s="8">
        <v>8.9050000000000011</v>
      </c>
      <c r="Y162" s="8">
        <v>7.0710678118653244E-3</v>
      </c>
      <c r="Z162" s="8">
        <v>1.0627177233869531</v>
      </c>
      <c r="AA162" s="8">
        <v>5.4975547799350995E-2</v>
      </c>
      <c r="AB162" s="8">
        <v>1.0320602390933085</v>
      </c>
      <c r="AC162" s="8">
        <v>3.9137333875641174E-2</v>
      </c>
      <c r="AD162" s="8">
        <v>1.1158868218876554</v>
      </c>
      <c r="AE162" s="8">
        <v>7.8049441158034262E-3</v>
      </c>
      <c r="AF162" s="8">
        <v>1.0126960250119825</v>
      </c>
      <c r="AG162" s="8">
        <v>9.417192677754066E-2</v>
      </c>
      <c r="AH162" s="8">
        <v>0.74171108742004266</v>
      </c>
      <c r="AI162" s="8">
        <v>0.44103712402259021</v>
      </c>
      <c r="AJ162" s="8">
        <v>0.72200618647812642</v>
      </c>
      <c r="AK162" s="8">
        <v>0.28659228444732715</v>
      </c>
      <c r="AL162" s="8">
        <v>1.024309187309008</v>
      </c>
      <c r="AM162" s="8">
        <v>0.13391133995829343</v>
      </c>
      <c r="AN162" s="7"/>
      <c r="AP162" s="7" t="s">
        <v>23</v>
      </c>
      <c r="AR162"/>
      <c r="AU162"/>
      <c r="AV162"/>
      <c r="AW162"/>
      <c r="AX162"/>
      <c r="AY162"/>
      <c r="AZ162"/>
      <c r="BA162"/>
      <c r="BB162"/>
      <c r="BC162"/>
      <c r="BD162"/>
      <c r="BE162"/>
    </row>
    <row r="163" spans="1:62" x14ac:dyDescent="0.25">
      <c r="A163" s="7">
        <v>162</v>
      </c>
      <c r="B163" s="7" t="s">
        <v>30</v>
      </c>
      <c r="C163" s="7" t="s">
        <v>12</v>
      </c>
      <c r="D163" s="32" t="s">
        <v>13</v>
      </c>
      <c r="E163" s="7" t="s">
        <v>14</v>
      </c>
      <c r="F163" s="7" t="s">
        <v>15</v>
      </c>
      <c r="G163" s="7" t="s">
        <v>27</v>
      </c>
      <c r="H163" s="7">
        <v>9</v>
      </c>
      <c r="I163" s="7">
        <v>9</v>
      </c>
      <c r="J163" s="7">
        <v>3015298</v>
      </c>
      <c r="K163" s="7" t="s">
        <v>20</v>
      </c>
      <c r="L163" s="7">
        <v>1</v>
      </c>
      <c r="M163" s="7">
        <v>19</v>
      </c>
      <c r="N163" s="7">
        <v>4836</v>
      </c>
      <c r="O163" s="7" t="s">
        <v>266</v>
      </c>
      <c r="P163" s="7">
        <v>59649</v>
      </c>
      <c r="Q163" s="7" t="s">
        <v>31</v>
      </c>
      <c r="R163" s="7" t="s">
        <v>17</v>
      </c>
      <c r="S163" s="7"/>
      <c r="T163" s="8">
        <v>10.176666666666668</v>
      </c>
      <c r="U163" s="8">
        <v>12.408611257241212</v>
      </c>
      <c r="V163" s="8">
        <v>0.97742579908675808</v>
      </c>
      <c r="W163" s="8">
        <v>3.7817297601129778E-2</v>
      </c>
      <c r="X163" s="8">
        <v>8.9966666666666679</v>
      </c>
      <c r="Y163" s="8">
        <v>7.3711147958320053E-2</v>
      </c>
      <c r="Z163" s="8">
        <v>1.0188237704918035</v>
      </c>
      <c r="AA163" s="8">
        <v>1.9677221468878361E-2</v>
      </c>
      <c r="AB163" s="8">
        <v>0.99524999999999997</v>
      </c>
      <c r="AC163" s="8">
        <v>0.1123933860008717</v>
      </c>
      <c r="AD163" s="8">
        <v>0.99660000000000004</v>
      </c>
      <c r="AE163" s="8">
        <v>7.8805399852651434E-2</v>
      </c>
      <c r="AF163" s="8">
        <v>0.98195070025176845</v>
      </c>
      <c r="AG163" s="8">
        <v>1.0275121258808046E-2</v>
      </c>
      <c r="AH163" s="8">
        <v>0.78726556394894498</v>
      </c>
      <c r="AI163" s="8">
        <v>5.9792794697234419E-2</v>
      </c>
      <c r="AJ163" s="8">
        <v>0.77512283533692983</v>
      </c>
      <c r="AK163" s="8">
        <v>6.2827903826594478E-2</v>
      </c>
      <c r="AL163" s="8">
        <v>0.9704878007216764</v>
      </c>
      <c r="AM163" s="8">
        <v>9.3998956736607617E-2</v>
      </c>
      <c r="AN163" s="7"/>
      <c r="AR163"/>
      <c r="AU163"/>
      <c r="AV163"/>
      <c r="AW163"/>
      <c r="AX163"/>
      <c r="AY163"/>
      <c r="AZ163"/>
      <c r="BA163"/>
      <c r="BB163"/>
      <c r="BC163"/>
      <c r="BD163"/>
      <c r="BE163"/>
    </row>
    <row r="164" spans="1:62" s="10" customFormat="1" x14ac:dyDescent="0.25">
      <c r="A164" s="7">
        <v>163</v>
      </c>
      <c r="B164" s="7" t="s">
        <v>142</v>
      </c>
      <c r="C164" s="7" t="s">
        <v>66</v>
      </c>
      <c r="D164" s="32">
        <v>33235</v>
      </c>
      <c r="E164" s="7" t="s">
        <v>67</v>
      </c>
      <c r="F164" s="7" t="s">
        <v>15</v>
      </c>
      <c r="G164" s="7" t="s">
        <v>73</v>
      </c>
      <c r="H164" s="7">
        <v>9</v>
      </c>
      <c r="I164" s="7">
        <v>9</v>
      </c>
      <c r="J164" s="7">
        <v>3052665</v>
      </c>
      <c r="K164" s="7" t="s">
        <v>20</v>
      </c>
      <c r="L164" s="7">
        <v>1</v>
      </c>
      <c r="M164" s="7">
        <v>39</v>
      </c>
      <c r="N164" s="7">
        <v>48140</v>
      </c>
      <c r="O164" s="7">
        <v>30</v>
      </c>
      <c r="P164" s="1">
        <v>56554</v>
      </c>
      <c r="Q164" s="7" t="s">
        <v>137</v>
      </c>
      <c r="R164" s="7" t="s">
        <v>17</v>
      </c>
      <c r="S164" s="7"/>
      <c r="T164" s="8">
        <v>0</v>
      </c>
      <c r="U164" s="8">
        <v>0</v>
      </c>
      <c r="V164" s="8">
        <v>0.99726219573624142</v>
      </c>
      <c r="W164" s="8">
        <v>6.9112131195303322E-2</v>
      </c>
      <c r="X164" s="8">
        <v>9.0100000000000016</v>
      </c>
      <c r="Y164" s="8">
        <v>5.6568542494923851E-2</v>
      </c>
      <c r="Z164" s="8">
        <v>1.118918579796953</v>
      </c>
      <c r="AA164" s="8">
        <v>2.1773518940725919E-2</v>
      </c>
      <c r="AB164" s="8">
        <v>1.0466196836431767</v>
      </c>
      <c r="AC164" s="8">
        <v>9.8600476422619071E-3</v>
      </c>
      <c r="AD164" s="8">
        <v>1.0681071829267295</v>
      </c>
      <c r="AE164" s="8">
        <v>5.3037785985370504E-2</v>
      </c>
      <c r="AF164" s="8">
        <v>1.0602320707969741</v>
      </c>
      <c r="AG164" s="8">
        <v>0.12120370312549505</v>
      </c>
      <c r="AH164" s="8">
        <v>0.99181240063593001</v>
      </c>
      <c r="AI164" s="8">
        <v>0.10308695045279243</v>
      </c>
      <c r="AJ164" s="8">
        <v>1.0832841981132075</v>
      </c>
      <c r="AK164" s="8">
        <v>9.5684555590986209E-2</v>
      </c>
      <c r="AL164" s="8">
        <v>0.80214665632067983</v>
      </c>
      <c r="AM164" s="8">
        <v>0.11555474897314223</v>
      </c>
      <c r="AN164" s="7"/>
      <c r="AO164" s="7"/>
      <c r="AP164" s="7"/>
      <c r="AQ164" s="7" t="s">
        <v>18</v>
      </c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</row>
    <row r="165" spans="1:62" s="11" customFormat="1" x14ac:dyDescent="0.25">
      <c r="A165" s="7">
        <v>164</v>
      </c>
      <c r="B165" s="7" t="s">
        <v>128</v>
      </c>
      <c r="C165" s="7" t="s">
        <v>66</v>
      </c>
      <c r="D165" s="32">
        <v>33242</v>
      </c>
      <c r="E165" s="7" t="s">
        <v>67</v>
      </c>
      <c r="F165" s="7" t="s">
        <v>15</v>
      </c>
      <c r="G165" s="7" t="s">
        <v>73</v>
      </c>
      <c r="H165" s="7">
        <v>9</v>
      </c>
      <c r="I165" s="7">
        <v>9</v>
      </c>
      <c r="J165" s="7">
        <v>3027675</v>
      </c>
      <c r="K165" s="7" t="s">
        <v>20</v>
      </c>
      <c r="L165" s="7">
        <v>1</v>
      </c>
      <c r="M165" s="7">
        <v>1</v>
      </c>
      <c r="N165" s="7">
        <v>39464</v>
      </c>
      <c r="O165" s="7">
        <v>17</v>
      </c>
      <c r="P165" s="1">
        <v>47880</v>
      </c>
      <c r="Q165" s="7" t="s">
        <v>31</v>
      </c>
      <c r="R165" s="7" t="s">
        <v>17</v>
      </c>
      <c r="S165" s="7"/>
      <c r="T165" s="8">
        <v>0</v>
      </c>
      <c r="U165" s="8">
        <v>0</v>
      </c>
      <c r="V165" s="8">
        <v>0.94970017927401074</v>
      </c>
      <c r="W165" s="8">
        <v>5.5816979127261607E-2</v>
      </c>
      <c r="X165" s="8">
        <v>8.9550000000000001</v>
      </c>
      <c r="Y165" s="8">
        <v>2.1213203435597228E-2</v>
      </c>
      <c r="Z165" s="8">
        <v>1.029687853636637</v>
      </c>
      <c r="AA165" s="8">
        <v>6.8147189426132057E-2</v>
      </c>
      <c r="AB165" s="8">
        <v>1.0212047084198004</v>
      </c>
      <c r="AC165" s="8">
        <v>5.2715380793454676E-2</v>
      </c>
      <c r="AD165" s="8">
        <v>0.98049079101458525</v>
      </c>
      <c r="AE165" s="8">
        <v>0.10926918906550342</v>
      </c>
      <c r="AF165" s="8">
        <v>1.1858465764551469</v>
      </c>
      <c r="AG165" s="8">
        <v>3.4068828903532335E-2</v>
      </c>
      <c r="AH165" s="8">
        <v>1.7294117647058822</v>
      </c>
      <c r="AI165" s="8">
        <v>0.64055555472193149</v>
      </c>
      <c r="AJ165" s="8">
        <v>1.0234615858922185</v>
      </c>
      <c r="AK165" s="8">
        <v>0.19327934153409423</v>
      </c>
      <c r="AL165" s="8">
        <v>0.92940827426859496</v>
      </c>
      <c r="AM165" s="8">
        <v>8.191902183315658E-2</v>
      </c>
      <c r="AN165" s="7"/>
      <c r="AO165" s="7"/>
      <c r="AP165" s="7" t="s">
        <v>18</v>
      </c>
      <c r="AQ165" s="7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</row>
    <row r="166" spans="1:62" s="10" customFormat="1" x14ac:dyDescent="0.25">
      <c r="A166" s="7">
        <v>165</v>
      </c>
      <c r="B166" s="7" t="s">
        <v>154</v>
      </c>
      <c r="C166" s="7" t="s">
        <v>66</v>
      </c>
      <c r="D166" s="32">
        <v>32903</v>
      </c>
      <c r="E166" s="7" t="s">
        <v>67</v>
      </c>
      <c r="F166" s="7" t="s">
        <v>15</v>
      </c>
      <c r="G166" s="7" t="s">
        <v>73</v>
      </c>
      <c r="H166" s="7">
        <v>9</v>
      </c>
      <c r="I166" s="7">
        <v>9</v>
      </c>
      <c r="J166" s="7">
        <v>2952616</v>
      </c>
      <c r="K166" s="7" t="s">
        <v>20</v>
      </c>
      <c r="L166" s="7">
        <v>1</v>
      </c>
      <c r="M166" s="7">
        <v>1</v>
      </c>
      <c r="N166" s="7">
        <v>39464</v>
      </c>
      <c r="O166" s="7">
        <v>17</v>
      </c>
      <c r="P166" s="1">
        <v>47880</v>
      </c>
      <c r="Q166" s="7" t="s">
        <v>31</v>
      </c>
      <c r="R166" s="7" t="s">
        <v>17</v>
      </c>
      <c r="S166" s="7"/>
      <c r="T166" s="8">
        <v>0.02</v>
      </c>
      <c r="U166" s="8">
        <v>2.8284271247461901E-2</v>
      </c>
      <c r="V166" s="8">
        <v>0.9912671232876713</v>
      </c>
      <c r="W166" s="8">
        <v>9.3715864492874654E-2</v>
      </c>
      <c r="X166" s="8">
        <v>9.14</v>
      </c>
      <c r="Y166" s="8">
        <v>1.4142135623730649E-2</v>
      </c>
      <c r="Z166" s="8">
        <v>1.0127645644748209</v>
      </c>
      <c r="AA166" s="8">
        <v>9.0668139155984095E-3</v>
      </c>
      <c r="AB166" s="8">
        <v>0.8982363785230989</v>
      </c>
      <c r="AC166" s="8">
        <v>6.1675024229191557E-2</v>
      </c>
      <c r="AD166" s="8">
        <v>0.97401092466566741</v>
      </c>
      <c r="AE166" s="8">
        <v>3.7923841076339157E-2</v>
      </c>
      <c r="AF166" s="8">
        <v>1.1740518160083138</v>
      </c>
      <c r="AG166" s="8">
        <v>2.4975953624579782E-2</v>
      </c>
      <c r="AH166" s="8">
        <v>0.93823529411764683</v>
      </c>
      <c r="AI166" s="8">
        <v>2.0797258270192579E-2</v>
      </c>
      <c r="AJ166" s="8">
        <v>1.0279319274879761</v>
      </c>
      <c r="AK166" s="8">
        <v>6.7231388370307926E-2</v>
      </c>
      <c r="AL166" s="8">
        <v>0.77107403000983765</v>
      </c>
      <c r="AM166" s="8">
        <v>5.6611420088942446E-2</v>
      </c>
      <c r="AN166" s="7"/>
      <c r="AO166" s="7" t="s">
        <v>23</v>
      </c>
      <c r="AP166" s="7"/>
      <c r="AQ166" s="7" t="s">
        <v>18</v>
      </c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</row>
    <row r="167" spans="1:62" s="11" customFormat="1" x14ac:dyDescent="0.25">
      <c r="A167" s="7">
        <v>166</v>
      </c>
      <c r="B167" s="7" t="s">
        <v>109</v>
      </c>
      <c r="C167" s="7" t="s">
        <v>66</v>
      </c>
      <c r="D167" s="32">
        <v>32904</v>
      </c>
      <c r="E167" s="7" t="s">
        <v>67</v>
      </c>
      <c r="F167" s="7" t="s">
        <v>15</v>
      </c>
      <c r="G167" s="7" t="s">
        <v>73</v>
      </c>
      <c r="H167" s="7">
        <v>9</v>
      </c>
      <c r="I167" s="7">
        <v>9</v>
      </c>
      <c r="J167" s="7">
        <v>2984450</v>
      </c>
      <c r="K167" s="7" t="s">
        <v>20</v>
      </c>
      <c r="L167" s="7">
        <v>2</v>
      </c>
      <c r="M167" s="7">
        <v>3</v>
      </c>
      <c r="N167" s="7">
        <v>74115</v>
      </c>
      <c r="O167" s="7">
        <v>17</v>
      </c>
      <c r="P167" s="1">
        <v>81510</v>
      </c>
      <c r="Q167" s="7" t="s">
        <v>31</v>
      </c>
      <c r="R167" s="7" t="s">
        <v>17</v>
      </c>
      <c r="S167" s="7"/>
      <c r="T167" s="8">
        <v>0</v>
      </c>
      <c r="U167" s="8">
        <v>0</v>
      </c>
      <c r="V167" s="8">
        <v>0.97095970771803253</v>
      </c>
      <c r="W167" s="8">
        <v>3.8799471149144414E-2</v>
      </c>
      <c r="X167" s="8">
        <v>8.92</v>
      </c>
      <c r="Y167" s="8">
        <v>0.1131370849898477</v>
      </c>
      <c r="Z167" s="8">
        <v>1.0145567852185327</v>
      </c>
      <c r="AA167" s="8">
        <v>4.0497375469677396E-2</v>
      </c>
      <c r="AB167" s="8">
        <v>1.0886909432162581</v>
      </c>
      <c r="AC167" s="8">
        <v>1.4990433139106654E-2</v>
      </c>
      <c r="AD167" s="8">
        <v>0.96080665813060184</v>
      </c>
      <c r="AE167" s="8">
        <v>1.428699744830164E-2</v>
      </c>
      <c r="AF167" s="8">
        <v>1.0567406898841125</v>
      </c>
      <c r="AG167" s="8">
        <v>0.1319610189299418</v>
      </c>
      <c r="AH167" s="8">
        <v>0.7931161711996626</v>
      </c>
      <c r="AI167" s="8">
        <v>7.9983720874252984E-2</v>
      </c>
      <c r="AJ167" s="8">
        <v>0.98638132295719849</v>
      </c>
      <c r="AK167" s="8">
        <v>1.9259717775509087E-2</v>
      </c>
      <c r="AL167" s="8">
        <v>1.1162315786394958</v>
      </c>
      <c r="AM167" s="8">
        <v>1.5764002231854354E-2</v>
      </c>
      <c r="AN167" s="7"/>
      <c r="AO167" s="7"/>
      <c r="AP167" s="7"/>
      <c r="AQ167" s="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</row>
    <row r="168" spans="1:62" x14ac:dyDescent="0.25">
      <c r="B168" s="17"/>
      <c r="G168" s="7"/>
    </row>
    <row r="169" spans="1:62" x14ac:dyDescent="0.25">
      <c r="B169" s="17"/>
      <c r="C169" s="18"/>
      <c r="G169" s="7"/>
    </row>
    <row r="170" spans="1:62" x14ac:dyDescent="0.25">
      <c r="C170" s="7"/>
      <c r="G170" s="7"/>
    </row>
    <row r="171" spans="1:62" x14ac:dyDescent="0.25">
      <c r="C171" s="7"/>
      <c r="G171" s="7"/>
    </row>
    <row r="172" spans="1:62" s="3" customFormat="1" x14ac:dyDescent="0.25">
      <c r="A172" s="14"/>
      <c r="B172" s="2"/>
      <c r="C172" s="7"/>
      <c r="D172" s="34"/>
      <c r="E172" s="1"/>
      <c r="G172" s="7"/>
      <c r="H172" s="12"/>
      <c r="K172" s="1"/>
      <c r="L172" s="12"/>
      <c r="M172" s="1"/>
      <c r="N172" s="12"/>
      <c r="O172" s="12"/>
      <c r="P172" s="12"/>
      <c r="R172" s="12"/>
      <c r="S172" s="1"/>
      <c r="T172" s="1"/>
      <c r="U172" s="15"/>
      <c r="V172" s="15"/>
      <c r="W172" s="15"/>
      <c r="X172" s="15"/>
      <c r="Y172" s="4"/>
      <c r="Z172" s="8"/>
      <c r="AA172" s="8"/>
      <c r="AB172" s="8"/>
      <c r="AC172" s="4"/>
      <c r="AD172" s="4"/>
      <c r="AE172" s="16"/>
      <c r="AF172" s="16"/>
      <c r="AG172" s="8"/>
      <c r="AH172" s="8"/>
      <c r="AI172" s="15"/>
      <c r="AJ172" s="15"/>
      <c r="AK172" s="15"/>
      <c r="AL172" s="15"/>
      <c r="AM172" s="8"/>
      <c r="AN172" s="8"/>
      <c r="AO172" s="7"/>
      <c r="AP172" s="7"/>
      <c r="AQ172" s="7"/>
      <c r="AR172" s="7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</row>
    <row r="173" spans="1:62" s="3" customFormat="1" x14ac:dyDescent="0.25">
      <c r="A173" s="14"/>
      <c r="B173" s="14"/>
      <c r="C173" s="19"/>
      <c r="D173" s="34"/>
      <c r="E173" s="1"/>
      <c r="G173" s="7"/>
      <c r="H173" s="12"/>
      <c r="K173" s="1"/>
      <c r="L173" s="12"/>
      <c r="M173" s="1"/>
      <c r="N173" s="12"/>
      <c r="O173" s="12"/>
      <c r="P173" s="12"/>
      <c r="R173" s="12"/>
      <c r="S173" s="1"/>
      <c r="T173" s="1"/>
      <c r="U173" s="15"/>
      <c r="V173" s="15"/>
      <c r="W173" s="15"/>
      <c r="X173" s="15"/>
      <c r="Y173" s="4"/>
      <c r="Z173" s="8"/>
      <c r="AA173" s="8"/>
      <c r="AB173" s="8"/>
      <c r="AC173" s="4"/>
      <c r="AD173" s="4"/>
      <c r="AE173" s="16"/>
      <c r="AF173" s="16"/>
      <c r="AG173" s="8"/>
      <c r="AH173" s="8"/>
      <c r="AI173" s="15"/>
      <c r="AJ173" s="15"/>
      <c r="AK173" s="15"/>
      <c r="AL173" s="15"/>
      <c r="AM173" s="8"/>
      <c r="AN173" s="8"/>
      <c r="AO173" s="7"/>
      <c r="AP173" s="7"/>
      <c r="AQ173" s="7"/>
      <c r="AR173" s="7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</row>
    <row r="174" spans="1:62" s="3" customFormat="1" x14ac:dyDescent="0.25">
      <c r="A174" s="14"/>
      <c r="B174" s="2"/>
      <c r="C174" s="7"/>
      <c r="D174" s="34"/>
      <c r="E174" s="1"/>
      <c r="G174" s="7"/>
      <c r="H174" s="12"/>
      <c r="K174" s="1"/>
      <c r="L174" s="12"/>
      <c r="M174" s="1"/>
      <c r="N174" s="12"/>
      <c r="O174" s="12"/>
      <c r="P174" s="12"/>
      <c r="R174" s="12"/>
      <c r="S174" s="1"/>
      <c r="T174" s="1"/>
      <c r="U174" s="15"/>
      <c r="V174" s="15"/>
      <c r="W174" s="15"/>
      <c r="X174" s="15"/>
      <c r="Y174" s="4"/>
      <c r="Z174" s="8"/>
      <c r="AA174" s="8"/>
      <c r="AB174" s="8"/>
      <c r="AC174" s="4"/>
      <c r="AD174" s="4"/>
      <c r="AE174" s="16"/>
      <c r="AF174" s="16"/>
      <c r="AG174" s="8"/>
      <c r="AH174" s="8"/>
      <c r="AI174" s="15"/>
      <c r="AJ174" s="15"/>
      <c r="AK174" s="15"/>
      <c r="AL174" s="15"/>
      <c r="AM174" s="8"/>
      <c r="AN174" s="8"/>
      <c r="AO174" s="7"/>
      <c r="AP174" s="7"/>
      <c r="AQ174" s="7"/>
      <c r="AR174" s="7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</row>
    <row r="175" spans="1:62" s="3" customFormat="1" x14ac:dyDescent="0.25">
      <c r="A175" s="14"/>
      <c r="B175" s="17"/>
      <c r="C175" s="18"/>
      <c r="D175" s="34"/>
      <c r="E175" s="1"/>
      <c r="G175" s="7"/>
      <c r="H175" s="12"/>
      <c r="K175" s="1"/>
      <c r="L175" s="12"/>
      <c r="M175" s="1"/>
      <c r="N175" s="12"/>
      <c r="O175" s="12"/>
      <c r="P175" s="12"/>
      <c r="R175" s="12"/>
      <c r="S175" s="1"/>
      <c r="T175" s="1"/>
      <c r="U175" s="15"/>
      <c r="V175" s="15"/>
      <c r="W175" s="15"/>
      <c r="X175" s="15"/>
      <c r="Y175" s="4"/>
      <c r="Z175" s="8"/>
      <c r="AA175" s="8"/>
      <c r="AB175" s="8"/>
      <c r="AC175" s="4"/>
      <c r="AD175" s="4"/>
      <c r="AE175" s="16"/>
      <c r="AF175" s="16"/>
      <c r="AG175" s="8"/>
      <c r="AH175" s="8"/>
      <c r="AI175" s="15"/>
      <c r="AJ175" s="15"/>
      <c r="AK175" s="15"/>
      <c r="AL175" s="15"/>
      <c r="AM175" s="8"/>
      <c r="AN175" s="8"/>
      <c r="AO175" s="7"/>
      <c r="AP175" s="7"/>
      <c r="AQ175" s="7"/>
      <c r="AR175" s="7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</row>
    <row r="176" spans="1:62" s="3" customFormat="1" x14ac:dyDescent="0.25">
      <c r="A176" s="14"/>
      <c r="B176" s="20"/>
      <c r="C176" s="19"/>
      <c r="D176" s="34"/>
      <c r="E176" s="1"/>
      <c r="G176" s="7"/>
      <c r="H176" s="12"/>
      <c r="K176" s="1"/>
      <c r="L176" s="12"/>
      <c r="M176" s="1"/>
      <c r="N176" s="12"/>
      <c r="O176" s="12"/>
      <c r="P176" s="12"/>
      <c r="R176" s="12"/>
      <c r="S176" s="1"/>
      <c r="T176" s="1"/>
      <c r="U176" s="15"/>
      <c r="V176" s="15"/>
      <c r="W176" s="15"/>
      <c r="X176" s="15"/>
      <c r="Y176" s="4"/>
      <c r="Z176" s="8"/>
      <c r="AA176" s="8"/>
      <c r="AB176" s="8"/>
      <c r="AC176" s="4"/>
      <c r="AD176" s="4"/>
      <c r="AE176" s="16"/>
      <c r="AF176" s="16"/>
      <c r="AG176" s="8"/>
      <c r="AH176" s="8"/>
      <c r="AI176" s="15"/>
      <c r="AJ176" s="15"/>
      <c r="AK176" s="15"/>
      <c r="AL176" s="15"/>
      <c r="AM176" s="8"/>
      <c r="AN176" s="8"/>
      <c r="AO176" s="7"/>
      <c r="AP176" s="7"/>
      <c r="AQ176" s="7"/>
      <c r="AR176" s="7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</row>
    <row r="177" spans="1:70" s="3" customFormat="1" x14ac:dyDescent="0.25">
      <c r="A177" s="14"/>
      <c r="B177" s="14"/>
      <c r="C177" s="19"/>
      <c r="D177" s="34"/>
      <c r="E177" s="1"/>
      <c r="G177" s="7"/>
      <c r="H177" s="12"/>
      <c r="K177" s="1"/>
      <c r="L177" s="12"/>
      <c r="M177" s="1"/>
      <c r="N177" s="12"/>
      <c r="O177" s="12"/>
      <c r="P177" s="12"/>
      <c r="R177" s="12"/>
      <c r="S177" s="1"/>
      <c r="T177" s="1"/>
      <c r="U177" s="15"/>
      <c r="V177" s="15"/>
      <c r="W177" s="15"/>
      <c r="X177" s="15"/>
      <c r="Y177" s="4"/>
      <c r="Z177" s="8"/>
      <c r="AA177" s="8"/>
      <c r="AB177" s="8"/>
      <c r="AC177" s="4"/>
      <c r="AD177" s="4"/>
      <c r="AE177" s="16"/>
      <c r="AF177" s="16"/>
      <c r="AG177" s="8"/>
      <c r="AH177" s="8"/>
      <c r="AI177" s="15"/>
      <c r="AJ177" s="15"/>
      <c r="AK177" s="15"/>
      <c r="AL177" s="15"/>
      <c r="AM177" s="8"/>
      <c r="AN177" s="8"/>
      <c r="AO177" s="7"/>
      <c r="AP177" s="7"/>
      <c r="AQ177" s="7"/>
      <c r="AR177" s="7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</row>
    <row r="178" spans="1:70" x14ac:dyDescent="0.25">
      <c r="B178" s="17"/>
      <c r="C178" s="18"/>
    </row>
    <row r="179" spans="1:70" x14ac:dyDescent="0.25">
      <c r="C179" s="7"/>
    </row>
    <row r="180" spans="1:70" x14ac:dyDescent="0.25">
      <c r="C180" s="7"/>
    </row>
    <row r="181" spans="1:70" x14ac:dyDescent="0.25">
      <c r="B181" s="17"/>
      <c r="C181" s="18"/>
    </row>
    <row r="182" spans="1:70" x14ac:dyDescent="0.25">
      <c r="C182" s="7"/>
    </row>
    <row r="183" spans="1:70" x14ac:dyDescent="0.25">
      <c r="C183" s="7"/>
    </row>
    <row r="184" spans="1:70" x14ac:dyDescent="0.25">
      <c r="C184" s="7"/>
    </row>
    <row r="185" spans="1:70" x14ac:dyDescent="0.25">
      <c r="C185" s="7"/>
    </row>
    <row r="186" spans="1:70" x14ac:dyDescent="0.25">
      <c r="C186" s="7"/>
    </row>
    <row r="187" spans="1:70" x14ac:dyDescent="0.25">
      <c r="C187" s="7"/>
    </row>
    <row r="189" spans="1:70" x14ac:dyDescent="0.25">
      <c r="B189" s="17"/>
      <c r="C189" s="18"/>
    </row>
    <row r="190" spans="1:70" x14ac:dyDescent="0.25">
      <c r="B190" s="21"/>
      <c r="C190" s="13"/>
    </row>
    <row r="191" spans="1:70" x14ac:dyDescent="0.25">
      <c r="B191" s="21"/>
      <c r="C191" s="13"/>
    </row>
    <row r="192" spans="1:70" x14ac:dyDescent="0.25">
      <c r="C192" s="7"/>
    </row>
    <row r="193" spans="2:3" x14ac:dyDescent="0.25">
      <c r="B193" s="22"/>
      <c r="C193" s="13"/>
    </row>
    <row r="194" spans="2:3" x14ac:dyDescent="0.25">
      <c r="B194" s="21"/>
      <c r="C194" s="7"/>
    </row>
    <row r="195" spans="2:3" x14ac:dyDescent="0.25">
      <c r="B195" s="21"/>
      <c r="C195" s="7"/>
    </row>
    <row r="196" spans="2:3" x14ac:dyDescent="0.25">
      <c r="B196" s="21"/>
      <c r="C196" s="7"/>
    </row>
    <row r="197" spans="2:3" x14ac:dyDescent="0.25">
      <c r="C197" s="7"/>
    </row>
    <row r="198" spans="2:3" x14ac:dyDescent="0.25">
      <c r="B198" s="22"/>
      <c r="C198" s="7"/>
    </row>
  </sheetData>
  <sortState ref="A3:A167">
    <sortCondition ref="A33"/>
  </sortState>
  <conditionalFormatting sqref="B2:B167">
    <cfRule type="duplicateValues" dxfId="44" priority="3"/>
  </conditionalFormatting>
  <pageMargins left="0.75" right="0.75" top="1" bottom="1" header="0.5" footer="0.5"/>
  <pageSetup orientation="portrait" horizontalDpi="4294967292" verticalDpi="4294967292" r:id="rId1"/>
  <legacy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1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1.XLSX</DocumentId>
  </documentManagement>
</p:properties>
</file>

<file path=customXml/itemProps1.xml><?xml version="1.0" encoding="utf-8"?>
<ds:datastoreItem xmlns:ds="http://schemas.openxmlformats.org/officeDocument/2006/customXml" ds:itemID="{216D8B94-B9FE-430C-BFA3-F4FD3911046B}"/>
</file>

<file path=customXml/itemProps2.xml><?xml version="1.0" encoding="utf-8"?>
<ds:datastoreItem xmlns:ds="http://schemas.openxmlformats.org/officeDocument/2006/customXml" ds:itemID="{CD7A4598-C202-4E6F-91E9-6C6F4B60D0E6}"/>
</file>

<file path=customXml/itemProps3.xml><?xml version="1.0" encoding="utf-8"?>
<ds:datastoreItem xmlns:ds="http://schemas.openxmlformats.org/officeDocument/2006/customXml" ds:itemID="{69174A50-2A23-4665-9EB4-48D84F94F1F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_WIN</dc:creator>
  <cp:lastModifiedBy>Trish_WIN</cp:lastModifiedBy>
  <dcterms:created xsi:type="dcterms:W3CDTF">2016-06-16T17:21:53Z</dcterms:created>
  <dcterms:modified xsi:type="dcterms:W3CDTF">2016-12-15T03:0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